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ungchun/Dropbox (BCH)/Sung/Pleiotropy/JLIM2/Resubmission/OSA Resubmission Fig Chain/"/>
    </mc:Choice>
  </mc:AlternateContent>
  <xr:revisionPtr revIDLastSave="0" documentId="13_ncr:1_{61F56014-17C9-664C-A202-2FDDA88C3DC4}" xr6:coauthVersionLast="47" xr6:coauthVersionMax="47" xr10:uidLastSave="{00000000-0000-0000-0000-000000000000}"/>
  <bookViews>
    <workbookView xWindow="21020" yWindow="9940" windowWidth="25840" windowHeight="16620" tabRatio="500" activeTab="4" xr2:uid="{00000000-000D-0000-FFFF-FFFF00000000}"/>
  </bookViews>
  <sheets>
    <sheet name="S1" sheetId="11" r:id="rId1"/>
    <sheet name="S2" sheetId="1" r:id="rId2"/>
    <sheet name="S3" sheetId="14" r:id="rId3"/>
    <sheet name="S4" sheetId="10" r:id="rId4"/>
    <sheet name="S5" sheetId="2" r:id="rId5"/>
    <sheet name="S6" sheetId="12" r:id="rId6"/>
    <sheet name="S7" sheetId="6" r:id="rId7"/>
    <sheet name="Sheet1" sheetId="15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60" i="10" l="1"/>
  <c r="X60" i="10"/>
  <c r="W60" i="10"/>
  <c r="V60" i="10"/>
  <c r="T60" i="10"/>
  <c r="R60" i="10"/>
  <c r="Q60" i="10"/>
  <c r="P60" i="10"/>
  <c r="N60" i="10"/>
  <c r="L60" i="10"/>
  <c r="K60" i="10"/>
  <c r="J60" i="10"/>
  <c r="H60" i="10"/>
  <c r="F60" i="10"/>
  <c r="E60" i="10"/>
  <c r="D60" i="10"/>
  <c r="B60" i="10"/>
</calcChain>
</file>

<file path=xl/sharedStrings.xml><?xml version="1.0" encoding="utf-8"?>
<sst xmlns="http://schemas.openxmlformats.org/spreadsheetml/2006/main" count="1372" uniqueCount="277">
  <si>
    <t>SNP</t>
  </si>
  <si>
    <t>rs17476364</t>
  </si>
  <si>
    <t>Red cell distribution width</t>
  </si>
  <si>
    <t>Mean corpuscular hemoglobin</t>
  </si>
  <si>
    <t>Hemoglobin concentration</t>
  </si>
  <si>
    <t>Mean corpuscular volume</t>
  </si>
  <si>
    <t>Hematocrit</t>
  </si>
  <si>
    <t>Reticulocyte count</t>
  </si>
  <si>
    <t>Reticulocyte fraction of red cells</t>
  </si>
  <si>
    <t>Immature fraction of reticulocytes</t>
  </si>
  <si>
    <t>Red blood cell count</t>
  </si>
  <si>
    <t>High light scatter reticulocyte percentage of red cells</t>
  </si>
  <si>
    <t>High light scatter reticulocyte count</t>
  </si>
  <si>
    <t>rs2277339</t>
  </si>
  <si>
    <t>Plateletcrit</t>
  </si>
  <si>
    <t>AHI</t>
  </si>
  <si>
    <t>Event Duration</t>
  </si>
  <si>
    <t>Mean platelet volume</t>
  </si>
  <si>
    <t>Platelet count</t>
  </si>
  <si>
    <t>Platelet distribution width</t>
  </si>
  <si>
    <t>rs4711750</t>
  </si>
  <si>
    <t>Myeloid white cell count</t>
  </si>
  <si>
    <t>Sum eosinophil basophil counts</t>
  </si>
  <si>
    <t>Neutrophil percentage of granulocytes</t>
  </si>
  <si>
    <t>Eosinophil percentage of white cells</t>
  </si>
  <si>
    <t>Eosinophil count</t>
  </si>
  <si>
    <t>Eosinophil percentage of granulocytes</t>
  </si>
  <si>
    <t>rs532553681</t>
  </si>
  <si>
    <t>Neutrophil percentage of white cells</t>
  </si>
  <si>
    <t>rs6125961</t>
  </si>
  <si>
    <t>Monocyte count</t>
  </si>
  <si>
    <t>Granulocyte percentage of myeloid white cells</t>
  </si>
  <si>
    <t>rs2338224</t>
  </si>
  <si>
    <t>Sum neutrophil eosinophil counts</t>
  </si>
  <si>
    <t>Neutrophil count</t>
  </si>
  <si>
    <t>Sum basophil neutrophil counts</t>
  </si>
  <si>
    <t>Granulocyte count</t>
  </si>
  <si>
    <t>White blood cell count</t>
  </si>
  <si>
    <t>Monocyte percentage of white cells</t>
  </si>
  <si>
    <t>rs2853333</t>
  </si>
  <si>
    <t>CARDIOVASCULAR</t>
  </si>
  <si>
    <t>rs10160596</t>
  </si>
  <si>
    <t>Mean corpuscular hemoglobin concentration</t>
  </si>
  <si>
    <t>Low density Lipoprotein</t>
  </si>
  <si>
    <t>rs35259020</t>
  </si>
  <si>
    <t>rs62368412</t>
  </si>
  <si>
    <t>rs7736576</t>
  </si>
  <si>
    <t>rs149092047</t>
  </si>
  <si>
    <t>IL6</t>
  </si>
  <si>
    <t>rs58670779</t>
  </si>
  <si>
    <t>rs80215559</t>
  </si>
  <si>
    <t>Lymphocyte count</t>
  </si>
  <si>
    <t>rs7162943</t>
  </si>
  <si>
    <t>rs146671954</t>
  </si>
  <si>
    <t>chr9:136139907</t>
  </si>
  <si>
    <t>Forced Vital Capacity (FVC)</t>
  </si>
  <si>
    <t>FEV1/FVC</t>
  </si>
  <si>
    <t>High Cholesterol (self reported)</t>
  </si>
  <si>
    <t>Basal Metabolic rate</t>
  </si>
  <si>
    <t xml:space="preserve">Systolic blood pressure </t>
  </si>
  <si>
    <t>Diastolic blood pressure</t>
  </si>
  <si>
    <t>High density Lipoprotein</t>
  </si>
  <si>
    <t>C-reactive protein</t>
  </si>
  <si>
    <t>Insulin</t>
  </si>
  <si>
    <t>Glucose</t>
  </si>
  <si>
    <t>Creatinine</t>
  </si>
  <si>
    <t>HOMA_b</t>
  </si>
  <si>
    <t>UricAcid</t>
  </si>
  <si>
    <t>Basophil count</t>
  </si>
  <si>
    <t>Basophil percentage of granulocytes</t>
  </si>
  <si>
    <t>Basophil percentage of white cells</t>
  </si>
  <si>
    <t>Lymphocyte percentage of white cells</t>
  </si>
  <si>
    <t xml:space="preserve">Granulocyte count </t>
  </si>
  <si>
    <t>triglycerides (TG)</t>
  </si>
  <si>
    <t>total cholesterol (TC)</t>
  </si>
  <si>
    <t>Cardiovascular</t>
  </si>
  <si>
    <t>Respiratory</t>
  </si>
  <si>
    <t>rs16926246</t>
  </si>
  <si>
    <t>Systolic blood pressure</t>
  </si>
  <si>
    <t>Uric Acid</t>
  </si>
  <si>
    <t>Clinical trait</t>
  </si>
  <si>
    <t>Cohort</t>
  </si>
  <si>
    <t>ARIC European</t>
  </si>
  <si>
    <t>MESA European</t>
  </si>
  <si>
    <t>MrOS European</t>
  </si>
  <si>
    <t>WASHS European</t>
  </si>
  <si>
    <t>CHS European</t>
  </si>
  <si>
    <t>Total</t>
  </si>
  <si>
    <t>CFS African American</t>
  </si>
  <si>
    <t>CHS African American</t>
  </si>
  <si>
    <t>MESA African American</t>
  </si>
  <si>
    <t>MESA Hispanic</t>
  </si>
  <si>
    <t>Starr Hispanic</t>
  </si>
  <si>
    <t>HCHS/SOL Hispanic</t>
  </si>
  <si>
    <t>MESA Asian</t>
  </si>
  <si>
    <t>CFS European</t>
  </si>
  <si>
    <t>FHS European</t>
  </si>
  <si>
    <t>Exposure</t>
  </si>
  <si>
    <t>Outcome</t>
  </si>
  <si>
    <t>Inverse Variance Weighted method</t>
  </si>
  <si>
    <t>MREgger method</t>
  </si>
  <si>
    <t>SYSTOLIC_BP</t>
  </si>
  <si>
    <t>Average Oxygen Saturation</t>
  </si>
  <si>
    <t>BASAL_METABOLIC_RATEz</t>
  </si>
  <si>
    <t>Event_Duration</t>
  </si>
  <si>
    <t>MEAN_PLATELET_VOL</t>
  </si>
  <si>
    <t>Minimum Oxygen Saturation</t>
  </si>
  <si>
    <t>FEV1FVCzSMOKE</t>
  </si>
  <si>
    <t>DIASTOLIC_BP</t>
  </si>
  <si>
    <t>Mean_corpuscular_hemoglobin_concentration</t>
  </si>
  <si>
    <t>Basophil_percentage</t>
  </si>
  <si>
    <t>PLATELET_DISTRIB_WIDTH</t>
  </si>
  <si>
    <t>Lymphocyte_percentage</t>
  </si>
  <si>
    <t>Reticulocyte_count</t>
  </si>
  <si>
    <t>Eosinophil_percentage</t>
  </si>
  <si>
    <t>Neutrophil_percentage</t>
  </si>
  <si>
    <t>RESPIRATORY_ENT</t>
  </si>
  <si>
    <t>Monocyte_percentage</t>
  </si>
  <si>
    <t>LYMPHOCYTE_COUNT</t>
  </si>
  <si>
    <t>EOSINOPHIL_COUNT</t>
  </si>
  <si>
    <t>Basophil_count</t>
  </si>
  <si>
    <t>FVCzSMOKE</t>
  </si>
  <si>
    <t>Immature_fraction_of_reticulocytes</t>
  </si>
  <si>
    <t>Neutrophil_count</t>
  </si>
  <si>
    <t>HI_CHOL_SELF_REP</t>
  </si>
  <si>
    <t>Hemoglobin_concentration</t>
  </si>
  <si>
    <t>Reticulocyte_fraction_of_red_cells</t>
  </si>
  <si>
    <t>PLATELET_COUNT</t>
  </si>
  <si>
    <t>MEAN_CORPUSCULAR_HEMOGLOBIN</t>
  </si>
  <si>
    <t>HIGH_LIGHT_SCATTER_RETICULOCYTE_COUNT</t>
  </si>
  <si>
    <t>MONOCYTE_COUNT</t>
  </si>
  <si>
    <t>RBC_DISTRIB_WIDTH</t>
  </si>
  <si>
    <t>Mean_corpuscular_volume</t>
  </si>
  <si>
    <t>Haematocrit_percentage</t>
  </si>
  <si>
    <t>High_light_scatter_reticulocyte_percentage_of_red_cells</t>
  </si>
  <si>
    <r>
      <t xml:space="preserve">Astle, W.J. et al. (2016). The Allelic Landscape of Human Blood Cell Trait Variation and Links to Common Complex Disease. Cell </t>
    </r>
    <r>
      <rPr>
        <i/>
        <sz val="12"/>
        <color theme="1"/>
        <rFont val="Calibri"/>
        <family val="2"/>
        <scheme val="minor"/>
      </rPr>
      <t>167</t>
    </r>
    <r>
      <rPr>
        <sz val="12"/>
        <color theme="1"/>
        <rFont val="Calibri"/>
        <family val="2"/>
        <scheme val="minor"/>
      </rPr>
      <t>, 1415-1429.e19.</t>
    </r>
  </si>
  <si>
    <t>Loh, P.-R. et al. (2018). Mixed-model association for biobank-scale datasets. Nat Genet 50, 906–908</t>
  </si>
  <si>
    <t>Iotchkova, V. et al. (2016). Discovery and refinement of genetic loci associated with cardiometabolic risk using dense imputation maps. Nat. Genet. 48, 1303–1312.</t>
  </si>
  <si>
    <t>JLIM FDR &lt; 0.2</t>
  </si>
  <si>
    <t>Nominally replicated
(OSA assoc P &lt; 0.05 at the index SNP)</t>
  </si>
  <si>
    <t xml:space="preserve">Has any SNP in the locus with 
OSA assoc P &lt; 0.01  </t>
  </si>
  <si>
    <t>In Discovery Cohort</t>
  </si>
  <si>
    <t>In Validation Cohort</t>
  </si>
  <si>
    <t>Average O2 Saturation</t>
  </si>
  <si>
    <t xml:space="preserve">JLIM FDR &lt; 0.2 &amp; OSA assoc P at the index SNP &lt; JLIM P cut-off </t>
  </si>
  <si>
    <t>Total (associations)</t>
  </si>
  <si>
    <t>Minimum O2 Saturation</t>
  </si>
  <si>
    <t>White blood cell related (1)</t>
  </si>
  <si>
    <t>Red blood cell related (1)</t>
  </si>
  <si>
    <t>Platelet related (1)</t>
  </si>
  <si>
    <t>Comorbidity (3)</t>
  </si>
  <si>
    <t>Phenotype class</t>
  </si>
  <si>
    <t>Metabolic/immune biomarker (2)</t>
  </si>
  <si>
    <r>
      <rPr>
        <b/>
        <sz val="12"/>
        <color theme="1"/>
        <rFont val="Calibri"/>
        <family val="2"/>
        <scheme val="minor"/>
      </rPr>
      <t>(1)</t>
    </r>
    <r>
      <rPr>
        <sz val="12"/>
        <color theme="1"/>
        <rFont val="Calibri"/>
        <family val="2"/>
        <scheme val="minor"/>
      </rPr>
      <t xml:space="preserve"> Summary statistics from:</t>
    </r>
  </si>
  <si>
    <r>
      <rPr>
        <b/>
        <sz val="12"/>
        <color theme="1"/>
        <rFont val="Calibri"/>
        <family val="2"/>
        <scheme val="minor"/>
      </rPr>
      <t>(2)</t>
    </r>
    <r>
      <rPr>
        <sz val="12"/>
        <color theme="1"/>
        <rFont val="Calibri"/>
        <family val="2"/>
        <scheme val="minor"/>
      </rPr>
      <t xml:space="preserve"> Summary statistics from:</t>
    </r>
  </si>
  <si>
    <r>
      <rPr>
        <b/>
        <sz val="12"/>
        <color rgb="FF000000"/>
        <rFont val="Calibri"/>
        <family val="2"/>
        <scheme val="minor"/>
      </rPr>
      <t>(3)</t>
    </r>
    <r>
      <rPr>
        <sz val="12"/>
        <color rgb="FF000000"/>
        <rFont val="Calibri"/>
        <family val="2"/>
        <scheme val="minor"/>
      </rPr>
      <t xml:space="preserve"> Summary statistics from:</t>
    </r>
  </si>
  <si>
    <t>Apnea-Hyponea Index (AHI)</t>
  </si>
  <si>
    <t>Known
association</t>
  </si>
  <si>
    <t>Total (unique SNPs)</t>
  </si>
  <si>
    <t>Clinical trait 
p-value</t>
  </si>
  <si>
    <t>OSA trait</t>
  </si>
  <si>
    <t>OSA trait
 p-value</t>
  </si>
  <si>
    <t>JLIM 
p-value</t>
  </si>
  <si>
    <t>JLIM FDR</t>
  </si>
  <si>
    <t>Replication 
p-value</t>
  </si>
  <si>
    <t>rs1671152</t>
  </si>
  <si>
    <t>rs6017248</t>
  </si>
  <si>
    <t>rs635634</t>
  </si>
  <si>
    <t>rs12126142</t>
  </si>
  <si>
    <t>rs2618568</t>
  </si>
  <si>
    <t>rs5028843</t>
  </si>
  <si>
    <t>Uric acid</t>
  </si>
  <si>
    <t>rs10758594</t>
  </si>
  <si>
    <t>rs10890181</t>
  </si>
  <si>
    <t>rs11245326</t>
  </si>
  <si>
    <t>rs1124980</t>
  </si>
  <si>
    <t>rs1175746</t>
  </si>
  <si>
    <t>rs12239046</t>
  </si>
  <si>
    <t>rs146318841</t>
  </si>
  <si>
    <t>rs17010961</t>
  </si>
  <si>
    <t>rs2064431</t>
  </si>
  <si>
    <t>rs2595105</t>
  </si>
  <si>
    <t>rs2746427</t>
  </si>
  <si>
    <t>rs3802230</t>
  </si>
  <si>
    <t>rs507666</t>
  </si>
  <si>
    <t>rs553314025</t>
  </si>
  <si>
    <t>rs62328297</t>
  </si>
  <si>
    <t>rs6734238</t>
  </si>
  <si>
    <t>rs75802552</t>
  </si>
  <si>
    <t>rs7611674</t>
  </si>
  <si>
    <t>rs765807623</t>
  </si>
  <si>
    <t>rs770551112</t>
  </si>
  <si>
    <t>rs9825482</t>
  </si>
  <si>
    <t>rs1788229</t>
  </si>
  <si>
    <t>AHI (n)</t>
  </si>
  <si>
    <r>
      <t>Average SaO</t>
    </r>
    <r>
      <rPr>
        <b/>
        <vertAlign val="subscript"/>
        <sz val="11"/>
        <color theme="1"/>
        <rFont val="Helvetica"/>
        <family val="2"/>
      </rPr>
      <t>2</t>
    </r>
    <r>
      <rPr>
        <b/>
        <sz val="11"/>
        <color theme="1"/>
        <rFont val="Helvetica"/>
        <family val="2"/>
      </rPr>
      <t xml:space="preserve"> (n)</t>
    </r>
  </si>
  <si>
    <r>
      <t>Minimum SaO</t>
    </r>
    <r>
      <rPr>
        <b/>
        <vertAlign val="subscript"/>
        <sz val="11"/>
        <color theme="1"/>
        <rFont val="Helvetica"/>
        <family val="2"/>
      </rPr>
      <t>2</t>
    </r>
    <r>
      <rPr>
        <b/>
        <sz val="11"/>
        <color theme="1"/>
        <rFont val="Helvetica"/>
        <family val="2"/>
      </rPr>
      <t xml:space="preserve"> (n)</t>
    </r>
  </si>
  <si>
    <t>Event duration (n)</t>
  </si>
  <si>
    <t>Known OSA GWAS peak</t>
  </si>
  <si>
    <t>Tissue/cell type</t>
  </si>
  <si>
    <t>Gene</t>
  </si>
  <si>
    <t>JLIM p-value</t>
  </si>
  <si>
    <t>chr17:4,777,634</t>
  </si>
  <si>
    <t>C17orf107</t>
  </si>
  <si>
    <t>Spleen</t>
  </si>
  <si>
    <t>CHRNE</t>
  </si>
  <si>
    <t>Muscle</t>
  </si>
  <si>
    <t>Lung</t>
  </si>
  <si>
    <t>ZNF232</t>
  </si>
  <si>
    <t xml:space="preserve">chr10:71,093,392 </t>
  </si>
  <si>
    <t>TACR2</t>
  </si>
  <si>
    <t>SPAG7</t>
  </si>
  <si>
    <t>ENO3</t>
  </si>
  <si>
    <t>RNF167</t>
  </si>
  <si>
    <t>USP6</t>
  </si>
  <si>
    <t>PLD2</t>
  </si>
  <si>
    <t>VMO1</t>
  </si>
  <si>
    <t>GP1BA</t>
  </si>
  <si>
    <t>C17orf114</t>
  </si>
  <si>
    <t>CAMTA2</t>
  </si>
  <si>
    <t>SLC52A1</t>
  </si>
  <si>
    <t>chr2:103,162,826</t>
  </si>
  <si>
    <t>IL1RL1</t>
  </si>
  <si>
    <t>HK1</t>
  </si>
  <si>
    <t>TSPAN15</t>
  </si>
  <si>
    <t>IL18R1</t>
  </si>
  <si>
    <t>SLC9A2</t>
  </si>
  <si>
    <t>rs4761702</t>
  </si>
  <si>
    <t>rs998584</t>
  </si>
  <si>
    <t>Avg O2 Saturation</t>
  </si>
  <si>
    <t>Min O2 Saturation</t>
  </si>
  <si>
    <t>Low density lipoprotein</t>
  </si>
  <si>
    <t>High density lipoprotein</t>
  </si>
  <si>
    <t>rs10260606</t>
  </si>
  <si>
    <t>Total cholesterol</t>
  </si>
  <si>
    <t>rs11153147</t>
  </si>
  <si>
    <t>rs139707092</t>
  </si>
  <si>
    <t>rs17196752</t>
  </si>
  <si>
    <t>rs1790588</t>
  </si>
  <si>
    <t>rs2297066</t>
  </si>
  <si>
    <t>rs34211119</t>
  </si>
  <si>
    <t>rs34233420</t>
  </si>
  <si>
    <t>rs35977166</t>
  </si>
  <si>
    <t>rs4784886</t>
  </si>
  <si>
    <t>FEV1/Forced Vital Capacity (FVC)</t>
  </si>
  <si>
    <t>rs6084653</t>
  </si>
  <si>
    <t>6.81e-469</t>
  </si>
  <si>
    <t>7.69e-483</t>
  </si>
  <si>
    <t>rs62264129</t>
  </si>
  <si>
    <t>rs6738377</t>
  </si>
  <si>
    <t>rs73186813</t>
  </si>
  <si>
    <t>8.38E-329</t>
  </si>
  <si>
    <t>8.86E-501</t>
  </si>
  <si>
    <t>rs9303279</t>
  </si>
  <si>
    <t>rs9990215</t>
  </si>
  <si>
    <t>rs9990220</t>
  </si>
  <si>
    <t>Table S1. Sample sizes of discovery cohorts used for the pleiotropy analysis.</t>
  </si>
  <si>
    <t>Table S2. Clinical traits used for the pleiotropy analysis.</t>
  </si>
  <si>
    <t>Table S3. Mendelian randomization analysis p-values testing effect of exposure on outcome.</t>
  </si>
  <si>
    <t>Table S4. Overall number of total tests, identified pleiotropic loci, and nominally replicated signals.</t>
  </si>
  <si>
    <t xml:space="preserve">Table S5. List of identified pleiotropic loci and their replication p-values for the corresponding OSA traits (JLIM FDR &lt; 0.2). </t>
  </si>
  <si>
    <t>Table S6. Sample sizes of validation cohorts used for the replication study.</t>
  </si>
  <si>
    <t>eQTL p-value</t>
  </si>
  <si>
    <t>Table S7. Full results of pleiotropy tests between eQTLs and OSA traits in three known OSA GWAS loci at the eQTL p-value &lt; 5e-8.</t>
  </si>
  <si>
    <t>Proxy SNP for 
replication (BP)</t>
  </si>
  <si>
    <t>neutrophil</t>
  </si>
  <si>
    <t>monocyte</t>
  </si>
  <si>
    <t>KIF1C</t>
  </si>
  <si>
    <t>INCA1</t>
  </si>
  <si>
    <t>T-cell</t>
  </si>
  <si>
    <t>SLC25A11</t>
  </si>
  <si>
    <t>MINK1</t>
  </si>
  <si>
    <t>HKDC1</t>
  </si>
  <si>
    <t>IL18RAP</t>
  </si>
  <si>
    <t>N/A</t>
  </si>
  <si>
    <t>Discovery cohort</t>
  </si>
  <si>
    <t>Validation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"/>
    <numFmt numFmtId="166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Helvetica"/>
      <family val="2"/>
    </font>
    <font>
      <b/>
      <vertAlign val="subscript"/>
      <sz val="11"/>
      <color theme="1"/>
      <name val="Helvetica"/>
      <family val="2"/>
    </font>
    <font>
      <sz val="11"/>
      <color theme="1"/>
      <name val="Helvetica"/>
      <family val="2"/>
    </font>
    <font>
      <sz val="10"/>
      <color theme="1"/>
      <name val="Times New Roman"/>
      <family val="1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7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1" fillId="0" borderId="1" xfId="0" applyFont="1" applyBorder="1"/>
    <xf numFmtId="3" fontId="8" fillId="0" borderId="0" xfId="0" applyNumberFormat="1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8" fillId="0" borderId="0" xfId="0" applyFont="1"/>
    <xf numFmtId="0" fontId="8" fillId="0" borderId="0" xfId="0" applyFont="1" applyAlignment="1">
      <alignment vertical="center"/>
    </xf>
    <xf numFmtId="0" fontId="9" fillId="0" borderId="0" xfId="0" applyFont="1"/>
    <xf numFmtId="0" fontId="0" fillId="0" borderId="0" xfId="0" applyBorder="1"/>
    <xf numFmtId="0" fontId="4" fillId="0" borderId="0" xfId="0" applyFont="1" applyAlignment="1">
      <alignment vertical="center"/>
    </xf>
    <xf numFmtId="0" fontId="1" fillId="0" borderId="0" xfId="0" applyFont="1" applyBorder="1"/>
    <xf numFmtId="0" fontId="0" fillId="0" borderId="3" xfId="0" applyBorder="1"/>
    <xf numFmtId="0" fontId="0" fillId="0" borderId="3" xfId="0" applyBorder="1" applyAlignment="1">
      <alignment vertical="center"/>
    </xf>
    <xf numFmtId="0" fontId="0" fillId="0" borderId="4" xfId="0" applyBorder="1"/>
    <xf numFmtId="0" fontId="0" fillId="0" borderId="4" xfId="0" applyBorder="1" applyAlignment="1">
      <alignment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3" fontId="1" fillId="0" borderId="0" xfId="0" applyNumberFormat="1" applyFont="1"/>
    <xf numFmtId="0" fontId="1" fillId="0" borderId="4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0" fillId="0" borderId="0" xfId="0" applyBorder="1" applyAlignment="1">
      <alignment vertical="center"/>
    </xf>
    <xf numFmtId="3" fontId="1" fillId="0" borderId="3" xfId="0" applyNumberFormat="1" applyFont="1" applyBorder="1" applyAlignment="1">
      <alignment horizontal="center"/>
    </xf>
    <xf numFmtId="3" fontId="1" fillId="0" borderId="3" xfId="0" applyNumberFormat="1" applyFont="1" applyBorder="1"/>
    <xf numFmtId="3" fontId="1" fillId="0" borderId="5" xfId="0" applyNumberFormat="1" applyFont="1" applyBorder="1"/>
    <xf numFmtId="0" fontId="0" fillId="0" borderId="4" xfId="0" applyBorder="1" applyAlignment="1">
      <alignment horizontal="center"/>
    </xf>
    <xf numFmtId="0" fontId="1" fillId="0" borderId="2" xfId="0" applyFont="1" applyBorder="1"/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4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3" fontId="8" fillId="0" borderId="1" xfId="0" applyNumberFormat="1" applyFont="1" applyBorder="1" applyAlignment="1">
      <alignment horizontal="center" vertical="center" wrapText="1"/>
    </xf>
    <xf numFmtId="165" fontId="0" fillId="0" borderId="0" xfId="0" applyNumberFormat="1" applyAlignment="1">
      <alignment horizontal="center"/>
    </xf>
    <xf numFmtId="165" fontId="0" fillId="0" borderId="4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4" xfId="0" applyFon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3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/>
    </xf>
    <xf numFmtId="3" fontId="0" fillId="0" borderId="4" xfId="0" applyNumberFormat="1" applyBorder="1" applyAlignment="1">
      <alignment horizontal="center"/>
    </xf>
    <xf numFmtId="166" fontId="0" fillId="0" borderId="0" xfId="0" applyNumberFormat="1"/>
    <xf numFmtId="164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 wrapText="1"/>
    </xf>
    <xf numFmtId="165" fontId="1" fillId="0" borderId="4" xfId="0" applyNumberFormat="1" applyFont="1" applyBorder="1" applyAlignment="1">
      <alignment horizontal="center" vertical="center"/>
    </xf>
    <xf numFmtId="3" fontId="1" fillId="0" borderId="4" xfId="0" applyNumberFormat="1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top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3" fontId="1" fillId="0" borderId="3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left" vertical="top"/>
    </xf>
    <xf numFmtId="0" fontId="0" fillId="0" borderId="4" xfId="0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</cellXfs>
  <cellStyles count="1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0"/>
  <sheetViews>
    <sheetView zoomScale="120" zoomScaleNormal="120" workbookViewId="0">
      <selection activeCell="A2" sqref="A2"/>
    </sheetView>
  </sheetViews>
  <sheetFormatPr baseColWidth="10" defaultRowHeight="16" x14ac:dyDescent="0.2"/>
  <cols>
    <col min="1" max="1" width="22.1640625" customWidth="1"/>
    <col min="2" max="2" width="18" customWidth="1"/>
    <col min="3" max="3" width="20.5" customWidth="1"/>
    <col min="4" max="5" width="21.1640625" customWidth="1"/>
  </cols>
  <sheetData>
    <row r="1" spans="1:5" x14ac:dyDescent="0.2">
      <c r="A1" s="2" t="s">
        <v>256</v>
      </c>
    </row>
    <row r="2" spans="1:5" ht="19" thickBot="1" x14ac:dyDescent="0.25">
      <c r="A2" s="6" t="s">
        <v>81</v>
      </c>
      <c r="B2" s="6" t="s">
        <v>194</v>
      </c>
      <c r="C2" s="6" t="s">
        <v>195</v>
      </c>
      <c r="D2" s="6" t="s">
        <v>196</v>
      </c>
      <c r="E2" s="6" t="s">
        <v>197</v>
      </c>
    </row>
    <row r="3" spans="1:5" x14ac:dyDescent="0.2">
      <c r="A3" s="5" t="s">
        <v>82</v>
      </c>
      <c r="B3" s="4">
        <v>1463</v>
      </c>
      <c r="C3" s="4">
        <v>1432</v>
      </c>
      <c r="D3" s="4">
        <v>1431</v>
      </c>
      <c r="E3" s="4">
        <v>1454</v>
      </c>
    </row>
    <row r="4" spans="1:5" x14ac:dyDescent="0.2">
      <c r="A4" s="5" t="s">
        <v>83</v>
      </c>
      <c r="B4" s="5">
        <v>707</v>
      </c>
      <c r="C4" s="5">
        <v>707</v>
      </c>
      <c r="D4" s="5">
        <v>707</v>
      </c>
      <c r="E4" s="5">
        <v>702</v>
      </c>
    </row>
    <row r="5" spans="1:5" x14ac:dyDescent="0.2">
      <c r="A5" s="5" t="s">
        <v>84</v>
      </c>
      <c r="B5" s="4">
        <v>2209</v>
      </c>
      <c r="C5" s="4">
        <v>2178</v>
      </c>
      <c r="D5" s="4">
        <v>2178</v>
      </c>
      <c r="E5" s="4">
        <v>2197</v>
      </c>
    </row>
    <row r="6" spans="1:5" x14ac:dyDescent="0.2">
      <c r="A6" s="5" t="s">
        <v>85</v>
      </c>
      <c r="B6" s="4">
        <v>1523</v>
      </c>
      <c r="C6" s="4">
        <v>1521</v>
      </c>
      <c r="D6" s="4">
        <v>1504</v>
      </c>
      <c r="E6" s="4">
        <v>1493</v>
      </c>
    </row>
    <row r="7" spans="1:5" x14ac:dyDescent="0.2">
      <c r="A7" s="5" t="s">
        <v>86</v>
      </c>
      <c r="B7" s="5">
        <v>763</v>
      </c>
      <c r="C7" s="5">
        <v>731</v>
      </c>
      <c r="D7" s="5">
        <v>731</v>
      </c>
      <c r="E7" s="5">
        <v>760</v>
      </c>
    </row>
    <row r="8" spans="1:5" ht="17" thickBot="1" x14ac:dyDescent="0.25">
      <c r="A8" s="6" t="s">
        <v>87</v>
      </c>
      <c r="B8" s="43">
        <v>6665</v>
      </c>
      <c r="C8" s="43">
        <v>6569</v>
      </c>
      <c r="D8" s="43">
        <v>6551</v>
      </c>
      <c r="E8" s="43">
        <v>6606</v>
      </c>
    </row>
    <row r="10" spans="1:5" x14ac:dyDescent="0.2">
      <c r="A10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4"/>
  <sheetViews>
    <sheetView workbookViewId="0">
      <selection activeCell="C54" sqref="C54"/>
    </sheetView>
  </sheetViews>
  <sheetFormatPr baseColWidth="10" defaultRowHeight="16" x14ac:dyDescent="0.2"/>
  <cols>
    <col min="1" max="1" width="31.6640625" customWidth="1"/>
    <col min="2" max="2" width="105.5" customWidth="1"/>
    <col min="3" max="3" width="24" customWidth="1"/>
    <col min="4" max="4" width="18.5" customWidth="1"/>
  </cols>
  <sheetData>
    <row r="1" spans="1:2" x14ac:dyDescent="0.2">
      <c r="A1" s="2" t="s">
        <v>257</v>
      </c>
    </row>
    <row r="2" spans="1:2" ht="17" thickBot="1" x14ac:dyDescent="0.25">
      <c r="A2" s="3" t="s">
        <v>151</v>
      </c>
      <c r="B2" s="3" t="s">
        <v>80</v>
      </c>
    </row>
    <row r="3" spans="1:2" x14ac:dyDescent="0.2">
      <c r="A3" s="12" t="s">
        <v>147</v>
      </c>
      <c r="B3" s="1" t="s">
        <v>30</v>
      </c>
    </row>
    <row r="4" spans="1:2" x14ac:dyDescent="0.2">
      <c r="B4" s="1" t="s">
        <v>34</v>
      </c>
    </row>
    <row r="5" spans="1:2" x14ac:dyDescent="0.2">
      <c r="B5" s="1" t="s">
        <v>25</v>
      </c>
    </row>
    <row r="6" spans="1:2" x14ac:dyDescent="0.2">
      <c r="B6" s="1" t="s">
        <v>68</v>
      </c>
    </row>
    <row r="7" spans="1:2" x14ac:dyDescent="0.2">
      <c r="B7" s="1" t="s">
        <v>33</v>
      </c>
    </row>
    <row r="8" spans="1:2" x14ac:dyDescent="0.2">
      <c r="B8" s="1" t="s">
        <v>22</v>
      </c>
    </row>
    <row r="9" spans="1:2" x14ac:dyDescent="0.2">
      <c r="B9" s="1" t="s">
        <v>35</v>
      </c>
    </row>
    <row r="10" spans="1:2" x14ac:dyDescent="0.2">
      <c r="B10" s="1" t="s">
        <v>72</v>
      </c>
    </row>
    <row r="11" spans="1:2" x14ac:dyDescent="0.2">
      <c r="B11" s="1" t="s">
        <v>23</v>
      </c>
    </row>
    <row r="12" spans="1:2" x14ac:dyDescent="0.2">
      <c r="B12" s="1" t="s">
        <v>69</v>
      </c>
    </row>
    <row r="13" spans="1:2" x14ac:dyDescent="0.2">
      <c r="B13" s="1" t="s">
        <v>26</v>
      </c>
    </row>
    <row r="14" spans="1:2" x14ac:dyDescent="0.2">
      <c r="B14" s="1" t="s">
        <v>21</v>
      </c>
    </row>
    <row r="15" spans="1:2" x14ac:dyDescent="0.2">
      <c r="B15" s="1" t="s">
        <v>31</v>
      </c>
    </row>
    <row r="16" spans="1:2" x14ac:dyDescent="0.2">
      <c r="B16" s="1" t="s">
        <v>51</v>
      </c>
    </row>
    <row r="17" spans="1:2" x14ac:dyDescent="0.2">
      <c r="B17" s="1" t="s">
        <v>37</v>
      </c>
    </row>
    <row r="18" spans="1:2" x14ac:dyDescent="0.2">
      <c r="B18" s="1" t="s">
        <v>38</v>
      </c>
    </row>
    <row r="19" spans="1:2" x14ac:dyDescent="0.2">
      <c r="B19" s="1" t="s">
        <v>28</v>
      </c>
    </row>
    <row r="20" spans="1:2" x14ac:dyDescent="0.2">
      <c r="B20" s="1" t="s">
        <v>24</v>
      </c>
    </row>
    <row r="21" spans="1:2" x14ac:dyDescent="0.2">
      <c r="B21" s="1" t="s">
        <v>70</v>
      </c>
    </row>
    <row r="22" spans="1:2" x14ac:dyDescent="0.2">
      <c r="A22" s="13"/>
      <c r="B22" s="13" t="s">
        <v>71</v>
      </c>
    </row>
    <row r="23" spans="1:2" x14ac:dyDescent="0.2">
      <c r="A23" s="12" t="s">
        <v>148</v>
      </c>
      <c r="B23" s="1" t="s">
        <v>10</v>
      </c>
    </row>
    <row r="24" spans="1:2" x14ac:dyDescent="0.2">
      <c r="B24" s="1" t="s">
        <v>5</v>
      </c>
    </row>
    <row r="25" spans="1:2" x14ac:dyDescent="0.2">
      <c r="B25" s="1" t="s">
        <v>6</v>
      </c>
    </row>
    <row r="26" spans="1:2" x14ac:dyDescent="0.2">
      <c r="B26" s="1" t="s">
        <v>3</v>
      </c>
    </row>
    <row r="27" spans="1:2" x14ac:dyDescent="0.2">
      <c r="B27" s="1" t="s">
        <v>42</v>
      </c>
    </row>
    <row r="28" spans="1:2" x14ac:dyDescent="0.2">
      <c r="B28" s="1" t="s">
        <v>4</v>
      </c>
    </row>
    <row r="29" spans="1:2" x14ac:dyDescent="0.2">
      <c r="B29" s="1" t="s">
        <v>2</v>
      </c>
    </row>
    <row r="30" spans="1:2" x14ac:dyDescent="0.2">
      <c r="B30" s="1" t="s">
        <v>7</v>
      </c>
    </row>
    <row r="31" spans="1:2" x14ac:dyDescent="0.2">
      <c r="B31" s="1" t="s">
        <v>8</v>
      </c>
    </row>
    <row r="32" spans="1:2" x14ac:dyDescent="0.2">
      <c r="B32" s="1" t="s">
        <v>9</v>
      </c>
    </row>
    <row r="33" spans="1:2" x14ac:dyDescent="0.2">
      <c r="B33" s="1" t="s">
        <v>12</v>
      </c>
    </row>
    <row r="34" spans="1:2" x14ac:dyDescent="0.2">
      <c r="A34" s="13"/>
      <c r="B34" s="13" t="s">
        <v>11</v>
      </c>
    </row>
    <row r="35" spans="1:2" x14ac:dyDescent="0.2">
      <c r="A35" s="12" t="s">
        <v>149</v>
      </c>
      <c r="B35" s="1" t="s">
        <v>18</v>
      </c>
    </row>
    <row r="36" spans="1:2" x14ac:dyDescent="0.2">
      <c r="A36" s="10"/>
      <c r="B36" s="1" t="s">
        <v>17</v>
      </c>
    </row>
    <row r="37" spans="1:2" x14ac:dyDescent="0.2">
      <c r="A37" s="10"/>
      <c r="B37" s="1" t="s">
        <v>19</v>
      </c>
    </row>
    <row r="38" spans="1:2" x14ac:dyDescent="0.2">
      <c r="A38" s="13"/>
      <c r="B38" s="13" t="s">
        <v>14</v>
      </c>
    </row>
    <row r="39" spans="1:2" x14ac:dyDescent="0.2">
      <c r="A39" s="12" t="s">
        <v>152</v>
      </c>
      <c r="B39" s="1" t="s">
        <v>231</v>
      </c>
    </row>
    <row r="40" spans="1:2" x14ac:dyDescent="0.2">
      <c r="B40" s="1" t="s">
        <v>232</v>
      </c>
    </row>
    <row r="41" spans="1:2" x14ac:dyDescent="0.2">
      <c r="B41" s="1" t="s">
        <v>63</v>
      </c>
    </row>
    <row r="42" spans="1:2" x14ac:dyDescent="0.2">
      <c r="B42" s="1" t="s">
        <v>64</v>
      </c>
    </row>
    <row r="43" spans="1:2" x14ac:dyDescent="0.2">
      <c r="B43" s="1" t="s">
        <v>65</v>
      </c>
    </row>
    <row r="44" spans="1:2" x14ac:dyDescent="0.2">
      <c r="B44" s="1" t="s">
        <v>66</v>
      </c>
    </row>
    <row r="45" spans="1:2" x14ac:dyDescent="0.2">
      <c r="B45" s="1" t="s">
        <v>74</v>
      </c>
    </row>
    <row r="46" spans="1:2" x14ac:dyDescent="0.2">
      <c r="B46" s="1" t="s">
        <v>73</v>
      </c>
    </row>
    <row r="47" spans="1:2" x14ac:dyDescent="0.2">
      <c r="B47" s="1" t="s">
        <v>67</v>
      </c>
    </row>
    <row r="48" spans="1:2" x14ac:dyDescent="0.2">
      <c r="B48" s="1" t="s">
        <v>48</v>
      </c>
    </row>
    <row r="49" spans="1:2" x14ac:dyDescent="0.2">
      <c r="A49" s="13"/>
      <c r="B49" s="14" t="s">
        <v>62</v>
      </c>
    </row>
    <row r="50" spans="1:2" x14ac:dyDescent="0.2">
      <c r="A50" s="12" t="s">
        <v>150</v>
      </c>
      <c r="B50" s="1" t="s">
        <v>55</v>
      </c>
    </row>
    <row r="51" spans="1:2" x14ac:dyDescent="0.2">
      <c r="A51" s="10"/>
      <c r="B51" s="1" t="s">
        <v>56</v>
      </c>
    </row>
    <row r="52" spans="1:2" x14ac:dyDescent="0.2">
      <c r="B52" s="1" t="s">
        <v>58</v>
      </c>
    </row>
    <row r="53" spans="1:2" x14ac:dyDescent="0.2">
      <c r="B53" s="1" t="s">
        <v>75</v>
      </c>
    </row>
    <row r="54" spans="1:2" x14ac:dyDescent="0.2">
      <c r="B54" s="1" t="s">
        <v>76</v>
      </c>
    </row>
    <row r="55" spans="1:2" x14ac:dyDescent="0.2">
      <c r="B55" s="1" t="s">
        <v>59</v>
      </c>
    </row>
    <row r="56" spans="1:2" x14ac:dyDescent="0.2">
      <c r="B56" s="1" t="s">
        <v>60</v>
      </c>
    </row>
    <row r="57" spans="1:2" ht="17" thickBot="1" x14ac:dyDescent="0.25">
      <c r="A57" s="15"/>
      <c r="B57" s="16" t="s">
        <v>57</v>
      </c>
    </row>
    <row r="58" spans="1:2" x14ac:dyDescent="0.2">
      <c r="A58" s="10"/>
      <c r="B58" s="27"/>
    </row>
    <row r="59" spans="1:2" x14ac:dyDescent="0.2">
      <c r="A59" s="1" t="s">
        <v>153</v>
      </c>
    </row>
    <row r="60" spans="1:2" x14ac:dyDescent="0.2">
      <c r="A60" s="1" t="s">
        <v>135</v>
      </c>
    </row>
    <row r="61" spans="1:2" x14ac:dyDescent="0.2">
      <c r="A61" s="1" t="s">
        <v>154</v>
      </c>
    </row>
    <row r="62" spans="1:2" x14ac:dyDescent="0.2">
      <c r="A62" s="1" t="s">
        <v>137</v>
      </c>
    </row>
    <row r="63" spans="1:2" x14ac:dyDescent="0.2">
      <c r="A63" s="11" t="s">
        <v>155</v>
      </c>
    </row>
    <row r="64" spans="1:2" x14ac:dyDescent="0.2">
      <c r="A64" s="11" t="s">
        <v>1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290"/>
  <sheetViews>
    <sheetView topLeftCell="A249" workbookViewId="0">
      <selection activeCell="A2" sqref="A2"/>
    </sheetView>
  </sheetViews>
  <sheetFormatPr baseColWidth="10" defaultRowHeight="16" x14ac:dyDescent="0.2"/>
  <cols>
    <col min="1" max="1" width="48.6640625" customWidth="1"/>
    <col min="2" max="2" width="49.6640625" customWidth="1"/>
    <col min="3" max="3" width="31.1640625" style="40" customWidth="1"/>
    <col min="4" max="4" width="35.33203125" style="40" customWidth="1"/>
  </cols>
  <sheetData>
    <row r="1" spans="1:4" x14ac:dyDescent="0.2">
      <c r="A1" s="2" t="s">
        <v>258</v>
      </c>
    </row>
    <row r="2" spans="1:4" ht="17" thickBot="1" x14ac:dyDescent="0.25">
      <c r="A2" s="3" t="s">
        <v>97</v>
      </c>
      <c r="B2" s="3" t="s">
        <v>98</v>
      </c>
      <c r="C2" s="41" t="s">
        <v>99</v>
      </c>
      <c r="D2" s="41" t="s">
        <v>100</v>
      </c>
    </row>
    <row r="3" spans="1:4" x14ac:dyDescent="0.2">
      <c r="A3" t="s">
        <v>101</v>
      </c>
      <c r="B3" t="s">
        <v>102</v>
      </c>
      <c r="C3" s="40">
        <v>3.4574589969176499E-4</v>
      </c>
      <c r="D3" s="40">
        <v>6.7701197915748898E-2</v>
      </c>
    </row>
    <row r="4" spans="1:4" x14ac:dyDescent="0.2">
      <c r="A4" t="s">
        <v>102</v>
      </c>
      <c r="B4" t="s">
        <v>40</v>
      </c>
      <c r="C4" s="40">
        <v>2.4957696193129799E-3</v>
      </c>
      <c r="D4" s="40">
        <v>0.74896865313570904</v>
      </c>
    </row>
    <row r="5" spans="1:4" x14ac:dyDescent="0.2">
      <c r="A5" t="s">
        <v>103</v>
      </c>
      <c r="B5" t="s">
        <v>104</v>
      </c>
      <c r="C5" s="40">
        <v>5.0365696511227402E-3</v>
      </c>
      <c r="D5" s="40">
        <v>4.0658832782545201E-2</v>
      </c>
    </row>
    <row r="6" spans="1:4" x14ac:dyDescent="0.2">
      <c r="A6" t="s">
        <v>105</v>
      </c>
      <c r="B6" t="s">
        <v>106</v>
      </c>
      <c r="C6" s="40">
        <v>5.7121797068228203E-3</v>
      </c>
      <c r="D6" s="40">
        <v>0.15615043175544799</v>
      </c>
    </row>
    <row r="7" spans="1:4" x14ac:dyDescent="0.2">
      <c r="A7" t="s">
        <v>107</v>
      </c>
      <c r="B7" t="s">
        <v>15</v>
      </c>
      <c r="C7" s="40">
        <v>9.0524533966099292E-3</v>
      </c>
      <c r="D7" s="40">
        <v>4.6957484643617597E-2</v>
      </c>
    </row>
    <row r="8" spans="1:4" x14ac:dyDescent="0.2">
      <c r="A8" t="s">
        <v>15</v>
      </c>
      <c r="B8" t="s">
        <v>108</v>
      </c>
      <c r="C8" s="40">
        <v>9.9496317488795508E-3</v>
      </c>
      <c r="D8" s="40">
        <v>0.69905781847825799</v>
      </c>
    </row>
    <row r="9" spans="1:4" x14ac:dyDescent="0.2">
      <c r="A9" t="s">
        <v>104</v>
      </c>
      <c r="B9" t="s">
        <v>109</v>
      </c>
      <c r="C9" s="40">
        <v>1.5343676837892201E-2</v>
      </c>
      <c r="D9" s="40">
        <v>0.17417213929293501</v>
      </c>
    </row>
    <row r="10" spans="1:4" x14ac:dyDescent="0.2">
      <c r="A10" t="s">
        <v>105</v>
      </c>
      <c r="B10" t="s">
        <v>102</v>
      </c>
      <c r="C10" s="40">
        <v>1.5521136404330799E-2</v>
      </c>
      <c r="D10" s="40">
        <v>0.27506246720629002</v>
      </c>
    </row>
    <row r="11" spans="1:4" x14ac:dyDescent="0.2">
      <c r="A11" t="s">
        <v>108</v>
      </c>
      <c r="B11" t="s">
        <v>104</v>
      </c>
      <c r="C11" s="40">
        <v>1.70084576660521E-2</v>
      </c>
      <c r="D11" s="40">
        <v>0.84003319643017904</v>
      </c>
    </row>
    <row r="12" spans="1:4" x14ac:dyDescent="0.2">
      <c r="A12" t="s">
        <v>110</v>
      </c>
      <c r="B12" t="s">
        <v>106</v>
      </c>
      <c r="C12" s="40">
        <v>1.7774397299407999E-2</v>
      </c>
      <c r="D12" s="40">
        <v>2.2260875454010402E-2</v>
      </c>
    </row>
    <row r="13" spans="1:4" x14ac:dyDescent="0.2">
      <c r="A13" t="s">
        <v>106</v>
      </c>
      <c r="B13" t="s">
        <v>103</v>
      </c>
      <c r="C13" s="40">
        <v>2.33701972772829E-2</v>
      </c>
      <c r="D13" s="40">
        <v>0.22958008228195501</v>
      </c>
    </row>
    <row r="14" spans="1:4" x14ac:dyDescent="0.2">
      <c r="A14" t="s">
        <v>111</v>
      </c>
      <c r="B14" t="s">
        <v>106</v>
      </c>
      <c r="C14" s="40">
        <v>2.3702521589956799E-2</v>
      </c>
      <c r="D14" s="40">
        <v>0.20843435436393301</v>
      </c>
    </row>
    <row r="15" spans="1:4" x14ac:dyDescent="0.2">
      <c r="A15" t="s">
        <v>112</v>
      </c>
      <c r="B15" t="s">
        <v>104</v>
      </c>
      <c r="C15" s="40">
        <v>2.4264128036223302E-2</v>
      </c>
      <c r="D15" s="40">
        <v>1.35714684165624E-3</v>
      </c>
    </row>
    <row r="16" spans="1:4" x14ac:dyDescent="0.2">
      <c r="A16" t="s">
        <v>113</v>
      </c>
      <c r="B16" t="s">
        <v>104</v>
      </c>
      <c r="C16" s="40">
        <v>2.63610514985546E-2</v>
      </c>
      <c r="D16" s="40">
        <v>1.21028124211614E-2</v>
      </c>
    </row>
    <row r="17" spans="1:4" x14ac:dyDescent="0.2">
      <c r="A17" t="s">
        <v>40</v>
      </c>
      <c r="B17" t="s">
        <v>102</v>
      </c>
      <c r="C17" s="40">
        <v>2.7263012170412E-2</v>
      </c>
      <c r="D17" s="40">
        <v>0.89960250004589404</v>
      </c>
    </row>
    <row r="18" spans="1:4" x14ac:dyDescent="0.2">
      <c r="A18" t="s">
        <v>114</v>
      </c>
      <c r="B18" t="s">
        <v>106</v>
      </c>
      <c r="C18" s="40">
        <v>3.1970706553951803E-2</v>
      </c>
      <c r="D18" s="40">
        <v>1.0506513750354499E-2</v>
      </c>
    </row>
    <row r="19" spans="1:4" x14ac:dyDescent="0.2">
      <c r="A19" t="s">
        <v>104</v>
      </c>
      <c r="B19" t="s">
        <v>37</v>
      </c>
      <c r="C19" s="40">
        <v>4.1309214628614803E-2</v>
      </c>
      <c r="D19" s="40">
        <v>0.52353514815024005</v>
      </c>
    </row>
    <row r="20" spans="1:4" x14ac:dyDescent="0.2">
      <c r="A20" t="s">
        <v>106</v>
      </c>
      <c r="B20" t="s">
        <v>107</v>
      </c>
      <c r="C20" s="40">
        <v>4.2160205578415599E-2</v>
      </c>
      <c r="D20" s="40">
        <v>0.77598346961390896</v>
      </c>
    </row>
    <row r="21" spans="1:4" x14ac:dyDescent="0.2">
      <c r="A21" t="s">
        <v>15</v>
      </c>
      <c r="B21" t="s">
        <v>115</v>
      </c>
      <c r="C21" s="40">
        <v>4.24434270708796E-2</v>
      </c>
      <c r="D21" s="40">
        <v>0.16391502433743199</v>
      </c>
    </row>
    <row r="22" spans="1:4" x14ac:dyDescent="0.2">
      <c r="A22" t="s">
        <v>102</v>
      </c>
      <c r="B22" t="s">
        <v>116</v>
      </c>
      <c r="C22" s="40">
        <v>4.4869756142665397E-2</v>
      </c>
      <c r="D22" s="40">
        <v>0.25751782390524702</v>
      </c>
    </row>
    <row r="23" spans="1:4" x14ac:dyDescent="0.2">
      <c r="A23" t="s">
        <v>115</v>
      </c>
      <c r="B23" t="s">
        <v>106</v>
      </c>
      <c r="C23" s="40">
        <v>4.99513114520782E-2</v>
      </c>
      <c r="D23" s="40">
        <v>0.46083621404798503</v>
      </c>
    </row>
    <row r="24" spans="1:4" x14ac:dyDescent="0.2">
      <c r="A24" t="s">
        <v>102</v>
      </c>
      <c r="B24" t="s">
        <v>101</v>
      </c>
      <c r="C24" s="40">
        <v>5.0800023413531403E-2</v>
      </c>
      <c r="D24" s="40">
        <v>0.59060481031535506</v>
      </c>
    </row>
    <row r="25" spans="1:4" x14ac:dyDescent="0.2">
      <c r="A25" t="s">
        <v>106</v>
      </c>
      <c r="B25" t="s">
        <v>111</v>
      </c>
      <c r="C25" s="40">
        <v>5.3383951163118497E-2</v>
      </c>
      <c r="D25" s="40">
        <v>0.51244583242820596</v>
      </c>
    </row>
    <row r="26" spans="1:4" x14ac:dyDescent="0.2">
      <c r="A26" t="s">
        <v>117</v>
      </c>
      <c r="B26" t="s">
        <v>104</v>
      </c>
      <c r="C26" s="40">
        <v>5.7845028964255502E-2</v>
      </c>
      <c r="D26" s="40">
        <v>0.58274390312733804</v>
      </c>
    </row>
    <row r="27" spans="1:4" x14ac:dyDescent="0.2">
      <c r="A27" t="s">
        <v>102</v>
      </c>
      <c r="B27" t="s">
        <v>10</v>
      </c>
      <c r="C27" s="40">
        <v>5.9477026761234897E-2</v>
      </c>
      <c r="D27" s="40">
        <v>0.272748762290205</v>
      </c>
    </row>
    <row r="28" spans="1:4" x14ac:dyDescent="0.2">
      <c r="A28" t="s">
        <v>15</v>
      </c>
      <c r="B28" t="s">
        <v>118</v>
      </c>
      <c r="C28" s="40">
        <v>6.13481353129759E-2</v>
      </c>
      <c r="D28" s="40">
        <v>0.85365053837781402</v>
      </c>
    </row>
    <row r="29" spans="1:4" x14ac:dyDescent="0.2">
      <c r="A29" t="s">
        <v>15</v>
      </c>
      <c r="B29" t="s">
        <v>112</v>
      </c>
      <c r="C29" s="40">
        <v>6.4328812765458404E-2</v>
      </c>
      <c r="D29" s="40">
        <v>0.36420522440427899</v>
      </c>
    </row>
    <row r="30" spans="1:4" x14ac:dyDescent="0.2">
      <c r="A30" t="s">
        <v>15</v>
      </c>
      <c r="B30" t="s">
        <v>101</v>
      </c>
      <c r="C30" s="40">
        <v>6.4397753680264694E-2</v>
      </c>
      <c r="D30" s="40">
        <v>0.67247092460568803</v>
      </c>
    </row>
    <row r="31" spans="1:4" x14ac:dyDescent="0.2">
      <c r="A31" t="s">
        <v>119</v>
      </c>
      <c r="B31" t="s">
        <v>106</v>
      </c>
      <c r="C31" s="40">
        <v>6.7390665193510904E-2</v>
      </c>
      <c r="D31" s="40">
        <v>0.86842013080706904</v>
      </c>
    </row>
    <row r="32" spans="1:4" x14ac:dyDescent="0.2">
      <c r="A32" t="s">
        <v>104</v>
      </c>
      <c r="B32" t="s">
        <v>118</v>
      </c>
      <c r="C32" s="40">
        <v>6.8159570671418396E-2</v>
      </c>
      <c r="D32" s="40">
        <v>0.28913299951773402</v>
      </c>
    </row>
    <row r="33" spans="1:4" x14ac:dyDescent="0.2">
      <c r="A33" t="s">
        <v>120</v>
      </c>
      <c r="B33" t="s">
        <v>106</v>
      </c>
      <c r="C33" s="40">
        <v>7.1839315039951696E-2</v>
      </c>
      <c r="D33" s="40">
        <v>0.113189551332294</v>
      </c>
    </row>
    <row r="34" spans="1:4" x14ac:dyDescent="0.2">
      <c r="A34" t="s">
        <v>15</v>
      </c>
      <c r="B34" t="s">
        <v>121</v>
      </c>
      <c r="C34" s="40">
        <v>7.5975779647749597E-2</v>
      </c>
      <c r="D34" s="40">
        <v>0.94229414033343994</v>
      </c>
    </row>
    <row r="35" spans="1:4" x14ac:dyDescent="0.2">
      <c r="A35" t="s">
        <v>104</v>
      </c>
      <c r="B35" t="s">
        <v>120</v>
      </c>
      <c r="C35" s="40">
        <v>7.6309042401364699E-2</v>
      </c>
      <c r="D35" s="40">
        <v>0.242636381545283</v>
      </c>
    </row>
    <row r="36" spans="1:4" x14ac:dyDescent="0.2">
      <c r="A36" t="s">
        <v>102</v>
      </c>
      <c r="B36" t="s">
        <v>122</v>
      </c>
      <c r="C36" s="40">
        <v>8.8143306392167706E-2</v>
      </c>
      <c r="D36" s="40">
        <v>0.33963856598820902</v>
      </c>
    </row>
    <row r="37" spans="1:4" x14ac:dyDescent="0.2">
      <c r="A37" t="s">
        <v>106</v>
      </c>
      <c r="B37" t="s">
        <v>114</v>
      </c>
      <c r="C37" s="40">
        <v>8.9032305111433299E-2</v>
      </c>
      <c r="D37" s="40">
        <v>0.13089910251422299</v>
      </c>
    </row>
    <row r="38" spans="1:4" x14ac:dyDescent="0.2">
      <c r="A38" t="s">
        <v>107</v>
      </c>
      <c r="B38" t="s">
        <v>106</v>
      </c>
      <c r="C38" s="40">
        <v>8.9520877585257605E-2</v>
      </c>
      <c r="D38" s="40">
        <v>1.8210811271056102E-2</v>
      </c>
    </row>
    <row r="39" spans="1:4" x14ac:dyDescent="0.2">
      <c r="A39" t="s">
        <v>123</v>
      </c>
      <c r="B39" t="s">
        <v>104</v>
      </c>
      <c r="C39" s="40">
        <v>9.0033958133526104E-2</v>
      </c>
      <c r="D39" s="40">
        <v>0.373194465480644</v>
      </c>
    </row>
    <row r="40" spans="1:4" x14ac:dyDescent="0.2">
      <c r="A40" t="s">
        <v>106</v>
      </c>
      <c r="B40" t="s">
        <v>119</v>
      </c>
      <c r="C40" s="40">
        <v>9.1170823888656799E-2</v>
      </c>
      <c r="D40" s="40">
        <v>0.31060799763064501</v>
      </c>
    </row>
    <row r="41" spans="1:4" x14ac:dyDescent="0.2">
      <c r="A41" t="s">
        <v>15</v>
      </c>
      <c r="B41" t="s">
        <v>40</v>
      </c>
      <c r="C41" s="40">
        <v>9.2901079510042603E-2</v>
      </c>
      <c r="D41" s="40">
        <v>0.95065104575453296</v>
      </c>
    </row>
    <row r="42" spans="1:4" x14ac:dyDescent="0.2">
      <c r="A42" t="s">
        <v>102</v>
      </c>
      <c r="B42" t="s">
        <v>37</v>
      </c>
      <c r="C42" s="40">
        <v>9.7229748711620698E-2</v>
      </c>
      <c r="D42" s="40">
        <v>0.16663625172374399</v>
      </c>
    </row>
    <row r="43" spans="1:4" x14ac:dyDescent="0.2">
      <c r="A43" t="s">
        <v>106</v>
      </c>
      <c r="B43" t="s">
        <v>110</v>
      </c>
      <c r="C43" s="40">
        <v>9.7559990257154602E-2</v>
      </c>
      <c r="D43" s="40">
        <v>0.76535092042352204</v>
      </c>
    </row>
    <row r="44" spans="1:4" x14ac:dyDescent="0.2">
      <c r="A44" t="s">
        <v>102</v>
      </c>
      <c r="B44" t="s">
        <v>108</v>
      </c>
      <c r="C44" s="40">
        <v>9.8599932383000702E-2</v>
      </c>
      <c r="D44" s="40">
        <v>0.59262238014100499</v>
      </c>
    </row>
    <row r="45" spans="1:4" x14ac:dyDescent="0.2">
      <c r="A45" t="s">
        <v>15</v>
      </c>
      <c r="B45" t="s">
        <v>65</v>
      </c>
      <c r="C45" s="40">
        <v>0.100900004925543</v>
      </c>
      <c r="D45" s="40">
        <v>0.93258676022973797</v>
      </c>
    </row>
    <row r="46" spans="1:4" x14ac:dyDescent="0.2">
      <c r="A46" t="s">
        <v>102</v>
      </c>
      <c r="B46" t="s">
        <v>107</v>
      </c>
      <c r="C46" s="40">
        <v>0.102492931130409</v>
      </c>
      <c r="D46" s="40">
        <v>0.91454037135190702</v>
      </c>
    </row>
    <row r="47" spans="1:4" x14ac:dyDescent="0.2">
      <c r="A47" t="s">
        <v>124</v>
      </c>
      <c r="B47" t="s">
        <v>102</v>
      </c>
      <c r="C47" s="40">
        <v>0.11824980009717</v>
      </c>
      <c r="D47" s="40">
        <v>0.53571521978744097</v>
      </c>
    </row>
    <row r="48" spans="1:4" x14ac:dyDescent="0.2">
      <c r="A48" t="s">
        <v>14</v>
      </c>
      <c r="B48" t="s">
        <v>104</v>
      </c>
      <c r="C48" s="40">
        <v>0.119812554849045</v>
      </c>
      <c r="D48" s="40">
        <v>0.22218563902586599</v>
      </c>
    </row>
    <row r="49" spans="1:4" x14ac:dyDescent="0.2">
      <c r="A49" t="s">
        <v>104</v>
      </c>
      <c r="B49" t="s">
        <v>125</v>
      </c>
      <c r="C49" s="40">
        <v>0.119852132101301</v>
      </c>
      <c r="D49" s="40">
        <v>0.26898707361077201</v>
      </c>
    </row>
    <row r="50" spans="1:4" x14ac:dyDescent="0.2">
      <c r="A50" t="s">
        <v>126</v>
      </c>
      <c r="B50" t="s">
        <v>104</v>
      </c>
      <c r="C50" s="40">
        <v>0.122984168567481</v>
      </c>
      <c r="D50" s="40">
        <v>2.9201330307672899E-3</v>
      </c>
    </row>
    <row r="51" spans="1:4" x14ac:dyDescent="0.2">
      <c r="A51" t="s">
        <v>104</v>
      </c>
      <c r="B51" t="s">
        <v>116</v>
      </c>
      <c r="C51" s="40">
        <v>0.12420247725019</v>
      </c>
      <c r="D51" s="40">
        <v>0.477806409232786</v>
      </c>
    </row>
    <row r="52" spans="1:4" x14ac:dyDescent="0.2">
      <c r="A52" t="s">
        <v>15</v>
      </c>
      <c r="B52" t="s">
        <v>10</v>
      </c>
      <c r="C52" s="40">
        <v>0.12610026723043599</v>
      </c>
      <c r="D52" s="40">
        <v>0.25350482172572802</v>
      </c>
    </row>
    <row r="53" spans="1:4" x14ac:dyDescent="0.2">
      <c r="A53" t="s">
        <v>111</v>
      </c>
      <c r="B53" t="s">
        <v>102</v>
      </c>
      <c r="C53" s="40">
        <v>0.129191090271528</v>
      </c>
      <c r="D53" s="40">
        <v>0.37024211199596502</v>
      </c>
    </row>
    <row r="54" spans="1:4" x14ac:dyDescent="0.2">
      <c r="A54" t="s">
        <v>102</v>
      </c>
      <c r="B54" t="s">
        <v>120</v>
      </c>
      <c r="C54" s="40">
        <v>0.129830189745444</v>
      </c>
      <c r="D54" s="40">
        <v>9.9001673691284393E-3</v>
      </c>
    </row>
    <row r="55" spans="1:4" x14ac:dyDescent="0.2">
      <c r="A55" t="s">
        <v>15</v>
      </c>
      <c r="B55" t="s">
        <v>103</v>
      </c>
      <c r="C55" s="40">
        <v>0.131432878408762</v>
      </c>
      <c r="D55" s="40">
        <v>0.72332158719712702</v>
      </c>
    </row>
    <row r="56" spans="1:4" x14ac:dyDescent="0.2">
      <c r="A56" t="s">
        <v>10</v>
      </c>
      <c r="B56" t="s">
        <v>106</v>
      </c>
      <c r="C56" s="40">
        <v>0.13796641792404599</v>
      </c>
      <c r="D56" s="40">
        <v>0.754954263669112</v>
      </c>
    </row>
    <row r="57" spans="1:4" x14ac:dyDescent="0.2">
      <c r="A57" t="s">
        <v>113</v>
      </c>
      <c r="B57" t="s">
        <v>106</v>
      </c>
      <c r="C57" s="40">
        <v>0.13903792455142799</v>
      </c>
      <c r="D57" s="40">
        <v>8.6095144049518499E-2</v>
      </c>
    </row>
    <row r="58" spans="1:4" x14ac:dyDescent="0.2">
      <c r="A58" t="s">
        <v>127</v>
      </c>
      <c r="B58" t="s">
        <v>102</v>
      </c>
      <c r="C58" s="40">
        <v>0.14140489586921701</v>
      </c>
      <c r="D58" s="40">
        <v>0.23173418883007499</v>
      </c>
    </row>
    <row r="59" spans="1:4" x14ac:dyDescent="0.2">
      <c r="A59" t="s">
        <v>128</v>
      </c>
      <c r="B59" t="s">
        <v>102</v>
      </c>
      <c r="C59" s="40">
        <v>0.14578556978396201</v>
      </c>
      <c r="D59" s="40">
        <v>0.53873108267358805</v>
      </c>
    </row>
    <row r="60" spans="1:4" x14ac:dyDescent="0.2">
      <c r="A60" t="s">
        <v>105</v>
      </c>
      <c r="B60" t="s">
        <v>15</v>
      </c>
      <c r="C60" s="40">
        <v>0.14653734118505601</v>
      </c>
      <c r="D60" s="40">
        <v>0.57884321991057597</v>
      </c>
    </row>
    <row r="61" spans="1:4" x14ac:dyDescent="0.2">
      <c r="A61" t="s">
        <v>104</v>
      </c>
      <c r="B61" t="s">
        <v>113</v>
      </c>
      <c r="C61" s="40">
        <v>0.14829147352255601</v>
      </c>
      <c r="D61" s="40">
        <v>0.187295728014749</v>
      </c>
    </row>
    <row r="62" spans="1:4" x14ac:dyDescent="0.2">
      <c r="A62" t="s">
        <v>129</v>
      </c>
      <c r="B62" t="s">
        <v>104</v>
      </c>
      <c r="C62" s="40">
        <v>0.15018174999099099</v>
      </c>
      <c r="D62" s="40">
        <v>2.4819987011430501E-2</v>
      </c>
    </row>
    <row r="63" spans="1:4" x14ac:dyDescent="0.2">
      <c r="A63" t="s">
        <v>106</v>
      </c>
      <c r="B63" t="s">
        <v>124</v>
      </c>
      <c r="C63" s="40">
        <v>0.15508441672006501</v>
      </c>
      <c r="D63" s="40">
        <v>0.54683161578491901</v>
      </c>
    </row>
    <row r="64" spans="1:4" x14ac:dyDescent="0.2">
      <c r="A64" t="s">
        <v>101</v>
      </c>
      <c r="B64" t="s">
        <v>15</v>
      </c>
      <c r="C64" s="40">
        <v>0.15838290130375801</v>
      </c>
      <c r="D64" s="40">
        <v>0.82168872074446997</v>
      </c>
    </row>
    <row r="65" spans="1:4" x14ac:dyDescent="0.2">
      <c r="A65" t="s">
        <v>123</v>
      </c>
      <c r="B65" t="s">
        <v>102</v>
      </c>
      <c r="C65" s="40">
        <v>0.160209604778835</v>
      </c>
      <c r="D65" s="40">
        <v>0.51881230469789197</v>
      </c>
    </row>
    <row r="66" spans="1:4" x14ac:dyDescent="0.2">
      <c r="A66" t="s">
        <v>37</v>
      </c>
      <c r="B66" t="s">
        <v>102</v>
      </c>
      <c r="C66" s="40">
        <v>0.16173566143752599</v>
      </c>
      <c r="D66" s="40">
        <v>0.71970067894365397</v>
      </c>
    </row>
    <row r="67" spans="1:4" x14ac:dyDescent="0.2">
      <c r="A67" t="s">
        <v>15</v>
      </c>
      <c r="B67" t="s">
        <v>14</v>
      </c>
      <c r="C67" s="40">
        <v>0.16930734013186999</v>
      </c>
      <c r="D67" s="40">
        <v>0.40464595138611797</v>
      </c>
    </row>
    <row r="68" spans="1:4" x14ac:dyDescent="0.2">
      <c r="A68" t="s">
        <v>110</v>
      </c>
      <c r="B68" t="s">
        <v>104</v>
      </c>
      <c r="C68" s="40">
        <v>0.17821652637087701</v>
      </c>
      <c r="D68" s="40">
        <v>0.53604073848011502</v>
      </c>
    </row>
    <row r="69" spans="1:4" x14ac:dyDescent="0.2">
      <c r="A69" t="s">
        <v>15</v>
      </c>
      <c r="B69" t="s">
        <v>127</v>
      </c>
      <c r="C69" s="40">
        <v>0.180771243034684</v>
      </c>
      <c r="D69" s="40">
        <v>0.35448026894191798</v>
      </c>
    </row>
    <row r="70" spans="1:4" x14ac:dyDescent="0.2">
      <c r="A70" t="s">
        <v>118</v>
      </c>
      <c r="B70" t="s">
        <v>102</v>
      </c>
      <c r="C70" s="40">
        <v>0.181371605753295</v>
      </c>
      <c r="D70" s="40">
        <v>0.59844382180691802</v>
      </c>
    </row>
    <row r="71" spans="1:4" x14ac:dyDescent="0.2">
      <c r="A71" t="s">
        <v>130</v>
      </c>
      <c r="B71" t="s">
        <v>104</v>
      </c>
      <c r="C71" s="40">
        <v>0.185170301703735</v>
      </c>
      <c r="D71" s="40">
        <v>0.63746924582513897</v>
      </c>
    </row>
    <row r="72" spans="1:4" x14ac:dyDescent="0.2">
      <c r="A72" t="s">
        <v>128</v>
      </c>
      <c r="B72" t="s">
        <v>15</v>
      </c>
      <c r="C72" s="40">
        <v>0.18750581599275101</v>
      </c>
      <c r="D72" s="40">
        <v>0.17415064053035301</v>
      </c>
    </row>
    <row r="73" spans="1:4" x14ac:dyDescent="0.2">
      <c r="A73" t="s">
        <v>108</v>
      </c>
      <c r="B73" t="s">
        <v>102</v>
      </c>
      <c r="C73" s="40">
        <v>0.19549262036005699</v>
      </c>
      <c r="D73" s="40">
        <v>0.14033424289170901</v>
      </c>
    </row>
    <row r="74" spans="1:4" x14ac:dyDescent="0.2">
      <c r="A74" t="s">
        <v>102</v>
      </c>
      <c r="B74" t="s">
        <v>131</v>
      </c>
      <c r="C74" s="40">
        <v>0.19901267651729601</v>
      </c>
      <c r="D74" s="40">
        <v>0.48081332914204</v>
      </c>
    </row>
    <row r="75" spans="1:4" x14ac:dyDescent="0.2">
      <c r="A75" t="s">
        <v>102</v>
      </c>
      <c r="B75" t="s">
        <v>121</v>
      </c>
      <c r="C75" s="40">
        <v>0.19984601911869901</v>
      </c>
      <c r="D75" s="40">
        <v>0.23068458901821601</v>
      </c>
    </row>
    <row r="76" spans="1:4" x14ac:dyDescent="0.2">
      <c r="A76" t="s">
        <v>124</v>
      </c>
      <c r="B76" t="s">
        <v>104</v>
      </c>
      <c r="C76" s="40">
        <v>0.20354247623351601</v>
      </c>
      <c r="D76" s="40">
        <v>0.41808865433875397</v>
      </c>
    </row>
    <row r="77" spans="1:4" x14ac:dyDescent="0.2">
      <c r="A77" t="s">
        <v>106</v>
      </c>
      <c r="B77" t="s">
        <v>132</v>
      </c>
      <c r="C77" s="40">
        <v>0.203604080616622</v>
      </c>
      <c r="D77" s="40">
        <v>0.64492878196756798</v>
      </c>
    </row>
    <row r="78" spans="1:4" x14ac:dyDescent="0.2">
      <c r="A78" t="s">
        <v>102</v>
      </c>
      <c r="B78" t="s">
        <v>109</v>
      </c>
      <c r="C78" s="40">
        <v>0.20601758097154799</v>
      </c>
      <c r="D78" s="40">
        <v>0.61629374842728502</v>
      </c>
    </row>
    <row r="79" spans="1:4" x14ac:dyDescent="0.2">
      <c r="A79" t="s">
        <v>104</v>
      </c>
      <c r="B79" t="s">
        <v>126</v>
      </c>
      <c r="C79" s="40">
        <v>0.21429395714317601</v>
      </c>
      <c r="D79" s="40">
        <v>0.22706964779983099</v>
      </c>
    </row>
    <row r="80" spans="1:4" x14ac:dyDescent="0.2">
      <c r="A80" t="s">
        <v>102</v>
      </c>
      <c r="B80" t="s">
        <v>123</v>
      </c>
      <c r="C80" s="40">
        <v>0.215988164028839</v>
      </c>
      <c r="D80" s="40">
        <v>0.21005298395681199</v>
      </c>
    </row>
    <row r="81" spans="1:4" x14ac:dyDescent="0.2">
      <c r="A81" t="s">
        <v>119</v>
      </c>
      <c r="B81" t="s">
        <v>15</v>
      </c>
      <c r="C81" s="40">
        <v>0.21665186039355</v>
      </c>
      <c r="D81" s="40">
        <v>0.22045272167621299</v>
      </c>
    </row>
    <row r="82" spans="1:4" x14ac:dyDescent="0.2">
      <c r="A82" t="s">
        <v>126</v>
      </c>
      <c r="B82" t="s">
        <v>102</v>
      </c>
      <c r="C82" s="40">
        <v>0.21953113757741</v>
      </c>
      <c r="D82" s="40">
        <v>0.53739143360005204</v>
      </c>
    </row>
    <row r="83" spans="1:4" x14ac:dyDescent="0.2">
      <c r="A83" t="s">
        <v>111</v>
      </c>
      <c r="B83" t="s">
        <v>15</v>
      </c>
      <c r="C83" s="40">
        <v>0.22668506546046199</v>
      </c>
      <c r="D83" s="40">
        <v>0.17516854410580901</v>
      </c>
    </row>
    <row r="84" spans="1:4" x14ac:dyDescent="0.2">
      <c r="A84" t="s">
        <v>131</v>
      </c>
      <c r="B84" t="s">
        <v>15</v>
      </c>
      <c r="C84" s="40">
        <v>0.23241379714826799</v>
      </c>
      <c r="D84" s="40">
        <v>0.83723872012752898</v>
      </c>
    </row>
    <row r="85" spans="1:4" x14ac:dyDescent="0.2">
      <c r="A85" t="s">
        <v>10</v>
      </c>
      <c r="B85" t="s">
        <v>104</v>
      </c>
      <c r="C85" s="40">
        <v>0.240571068351569</v>
      </c>
      <c r="D85" s="40">
        <v>0.73916087762326599</v>
      </c>
    </row>
    <row r="86" spans="1:4" x14ac:dyDescent="0.2">
      <c r="A86" t="s">
        <v>106</v>
      </c>
      <c r="B86" t="s">
        <v>128</v>
      </c>
      <c r="C86" s="40">
        <v>0.243456897536244</v>
      </c>
      <c r="D86" s="40">
        <v>0.66587456453963501</v>
      </c>
    </row>
    <row r="87" spans="1:4" x14ac:dyDescent="0.2">
      <c r="A87" t="s">
        <v>115</v>
      </c>
      <c r="B87" t="s">
        <v>102</v>
      </c>
      <c r="C87" s="40">
        <v>0.24501243455108301</v>
      </c>
      <c r="D87" s="40">
        <v>0.71765798052250995</v>
      </c>
    </row>
    <row r="88" spans="1:4" x14ac:dyDescent="0.2">
      <c r="A88" t="s">
        <v>15</v>
      </c>
      <c r="B88" t="s">
        <v>133</v>
      </c>
      <c r="C88" s="40">
        <v>0.247117667334078</v>
      </c>
      <c r="D88" s="40">
        <v>0.58138616368106399</v>
      </c>
    </row>
    <row r="89" spans="1:4" x14ac:dyDescent="0.2">
      <c r="A89" t="s">
        <v>118</v>
      </c>
      <c r="B89" t="s">
        <v>104</v>
      </c>
      <c r="C89" s="40">
        <v>0.24739429402388699</v>
      </c>
      <c r="D89" s="40">
        <v>0.84341352376997103</v>
      </c>
    </row>
    <row r="90" spans="1:4" x14ac:dyDescent="0.2">
      <c r="A90" t="s">
        <v>114</v>
      </c>
      <c r="B90" t="s">
        <v>15</v>
      </c>
      <c r="C90" s="40">
        <v>0.25518341580805498</v>
      </c>
      <c r="D90" s="40">
        <v>3.9822824456925997E-2</v>
      </c>
    </row>
    <row r="91" spans="1:4" x14ac:dyDescent="0.2">
      <c r="A91" t="s">
        <v>15</v>
      </c>
      <c r="B91" t="s">
        <v>125</v>
      </c>
      <c r="C91" s="40">
        <v>0.25653395216869601</v>
      </c>
      <c r="D91" s="40">
        <v>0.60603467290947199</v>
      </c>
    </row>
    <row r="92" spans="1:4" x14ac:dyDescent="0.2">
      <c r="A92" t="s">
        <v>15</v>
      </c>
      <c r="B92" t="s">
        <v>131</v>
      </c>
      <c r="C92" s="40">
        <v>0.25660117278934202</v>
      </c>
      <c r="D92" s="40">
        <v>0.50424049055265996</v>
      </c>
    </row>
    <row r="93" spans="1:4" x14ac:dyDescent="0.2">
      <c r="A93" t="s">
        <v>15</v>
      </c>
      <c r="B93" t="s">
        <v>116</v>
      </c>
      <c r="C93" s="40">
        <v>0.259334677347279</v>
      </c>
      <c r="D93" s="40">
        <v>0.85882451920096103</v>
      </c>
    </row>
    <row r="94" spans="1:4" x14ac:dyDescent="0.2">
      <c r="A94" t="s">
        <v>37</v>
      </c>
      <c r="B94" t="s">
        <v>15</v>
      </c>
      <c r="C94" s="40">
        <v>0.261209377685027</v>
      </c>
      <c r="D94" s="40">
        <v>0.64269771040200296</v>
      </c>
    </row>
    <row r="95" spans="1:4" x14ac:dyDescent="0.2">
      <c r="A95" t="s">
        <v>104</v>
      </c>
      <c r="B95" t="s">
        <v>131</v>
      </c>
      <c r="C95" s="40">
        <v>0.27245712567321501</v>
      </c>
      <c r="D95" s="40">
        <v>0.38453388209025702</v>
      </c>
    </row>
    <row r="96" spans="1:4" x14ac:dyDescent="0.2">
      <c r="A96" t="s">
        <v>104</v>
      </c>
      <c r="B96" t="s">
        <v>132</v>
      </c>
      <c r="C96" s="40">
        <v>0.27389011791874401</v>
      </c>
      <c r="D96" s="40">
        <v>0.23801189285943899</v>
      </c>
    </row>
    <row r="97" spans="1:4" x14ac:dyDescent="0.2">
      <c r="A97" t="s">
        <v>126</v>
      </c>
      <c r="B97" t="s">
        <v>106</v>
      </c>
      <c r="C97" s="40">
        <v>0.273926069571998</v>
      </c>
      <c r="D97" s="40">
        <v>6.5580196490518106E-2</v>
      </c>
    </row>
    <row r="98" spans="1:4" x14ac:dyDescent="0.2">
      <c r="A98" t="s">
        <v>106</v>
      </c>
      <c r="B98" t="s">
        <v>40</v>
      </c>
      <c r="C98" s="40">
        <v>0.27622586312215902</v>
      </c>
      <c r="D98" s="40">
        <v>0.24585675383393901</v>
      </c>
    </row>
    <row r="99" spans="1:4" x14ac:dyDescent="0.2">
      <c r="A99" t="s">
        <v>106</v>
      </c>
      <c r="B99" t="s">
        <v>116</v>
      </c>
      <c r="C99" s="40">
        <v>0.27736020092899699</v>
      </c>
      <c r="D99" s="40">
        <v>0.66032920237927895</v>
      </c>
    </row>
    <row r="100" spans="1:4" x14ac:dyDescent="0.2">
      <c r="A100" t="s">
        <v>134</v>
      </c>
      <c r="B100" t="s">
        <v>104</v>
      </c>
      <c r="C100" s="40">
        <v>0.27827322578263503</v>
      </c>
      <c r="D100" s="40">
        <v>3.2145761764166502E-3</v>
      </c>
    </row>
    <row r="101" spans="1:4" x14ac:dyDescent="0.2">
      <c r="A101" t="s">
        <v>104</v>
      </c>
      <c r="B101" t="s">
        <v>112</v>
      </c>
      <c r="C101" s="40">
        <v>0.27993026967864798</v>
      </c>
      <c r="D101" s="40">
        <v>0.19016073211804599</v>
      </c>
    </row>
    <row r="102" spans="1:4" x14ac:dyDescent="0.2">
      <c r="A102" t="s">
        <v>115</v>
      </c>
      <c r="B102" t="s">
        <v>15</v>
      </c>
      <c r="C102" s="40">
        <v>0.28144142122120003</v>
      </c>
      <c r="D102" s="40">
        <v>0.52318725430282498</v>
      </c>
    </row>
    <row r="103" spans="1:4" x14ac:dyDescent="0.2">
      <c r="A103" t="s">
        <v>14</v>
      </c>
      <c r="B103" t="s">
        <v>15</v>
      </c>
      <c r="C103" s="40">
        <v>0.28471738328144103</v>
      </c>
      <c r="D103" s="40">
        <v>0.15824360788822001</v>
      </c>
    </row>
    <row r="104" spans="1:4" x14ac:dyDescent="0.2">
      <c r="A104" t="s">
        <v>120</v>
      </c>
      <c r="B104" t="s">
        <v>15</v>
      </c>
      <c r="C104" s="40">
        <v>0.28945892628372599</v>
      </c>
      <c r="D104" s="40">
        <v>0.149308695273242</v>
      </c>
    </row>
    <row r="105" spans="1:4" x14ac:dyDescent="0.2">
      <c r="A105" t="s">
        <v>118</v>
      </c>
      <c r="B105" t="s">
        <v>106</v>
      </c>
      <c r="C105" s="40">
        <v>0.290380741874182</v>
      </c>
      <c r="D105" s="40">
        <v>0.74684694468134605</v>
      </c>
    </row>
    <row r="106" spans="1:4" x14ac:dyDescent="0.2">
      <c r="A106" t="s">
        <v>15</v>
      </c>
      <c r="B106" t="s">
        <v>129</v>
      </c>
      <c r="C106" s="40">
        <v>0.30058587166466899</v>
      </c>
      <c r="D106" s="40">
        <v>0.70119410361870704</v>
      </c>
    </row>
    <row r="107" spans="1:4" x14ac:dyDescent="0.2">
      <c r="A107" t="s">
        <v>104</v>
      </c>
      <c r="B107" t="s">
        <v>121</v>
      </c>
      <c r="C107" s="40">
        <v>0.30273550541439098</v>
      </c>
      <c r="D107" s="40">
        <v>0.77205304618857196</v>
      </c>
    </row>
    <row r="108" spans="1:4" x14ac:dyDescent="0.2">
      <c r="A108" t="s">
        <v>102</v>
      </c>
      <c r="B108" t="s">
        <v>65</v>
      </c>
      <c r="C108" s="40">
        <v>0.30527809482446699</v>
      </c>
      <c r="D108" s="40">
        <v>0.56869973501382498</v>
      </c>
    </row>
    <row r="109" spans="1:4" x14ac:dyDescent="0.2">
      <c r="A109" t="s">
        <v>106</v>
      </c>
      <c r="B109" t="s">
        <v>105</v>
      </c>
      <c r="C109" s="40">
        <v>0.30636687684731101</v>
      </c>
      <c r="D109" s="40">
        <v>0.29194210555080802</v>
      </c>
    </row>
    <row r="110" spans="1:4" x14ac:dyDescent="0.2">
      <c r="A110" t="s">
        <v>103</v>
      </c>
      <c r="B110" t="s">
        <v>15</v>
      </c>
      <c r="C110" s="40">
        <v>0.30667398789938999</v>
      </c>
      <c r="D110" s="40">
        <v>0.14792064274749001</v>
      </c>
    </row>
    <row r="111" spans="1:4" x14ac:dyDescent="0.2">
      <c r="A111" t="s">
        <v>133</v>
      </c>
      <c r="B111" t="s">
        <v>102</v>
      </c>
      <c r="C111" s="40">
        <v>0.30724390281056002</v>
      </c>
      <c r="D111" s="40">
        <v>0.77200483201346903</v>
      </c>
    </row>
    <row r="112" spans="1:4" x14ac:dyDescent="0.2">
      <c r="A112" t="s">
        <v>15</v>
      </c>
      <c r="B112" t="s">
        <v>113</v>
      </c>
      <c r="C112" s="40">
        <v>0.31672587399919899</v>
      </c>
      <c r="D112" s="40">
        <v>0.63546654650012802</v>
      </c>
    </row>
    <row r="113" spans="1:4" x14ac:dyDescent="0.2">
      <c r="A113" t="s">
        <v>104</v>
      </c>
      <c r="B113" t="s">
        <v>119</v>
      </c>
      <c r="C113" s="40">
        <v>0.319512167062589</v>
      </c>
      <c r="D113" s="40">
        <v>0.68489048276474196</v>
      </c>
    </row>
    <row r="114" spans="1:4" x14ac:dyDescent="0.2">
      <c r="A114" t="s">
        <v>102</v>
      </c>
      <c r="B114" t="s">
        <v>130</v>
      </c>
      <c r="C114" s="40">
        <v>0.32274963231105203</v>
      </c>
      <c r="D114" s="40">
        <v>0.58671867203674699</v>
      </c>
    </row>
    <row r="115" spans="1:4" x14ac:dyDescent="0.2">
      <c r="A115" t="s">
        <v>108</v>
      </c>
      <c r="B115" t="s">
        <v>106</v>
      </c>
      <c r="C115" s="40">
        <v>0.323939670900531</v>
      </c>
      <c r="D115" s="40">
        <v>0.67960650978080595</v>
      </c>
    </row>
    <row r="116" spans="1:4" x14ac:dyDescent="0.2">
      <c r="A116" t="s">
        <v>15</v>
      </c>
      <c r="B116" t="s">
        <v>105</v>
      </c>
      <c r="C116" s="40">
        <v>0.32663049484277301</v>
      </c>
      <c r="D116" s="40">
        <v>0.43824691769267399</v>
      </c>
    </row>
    <row r="117" spans="1:4" x14ac:dyDescent="0.2">
      <c r="A117" t="s">
        <v>108</v>
      </c>
      <c r="B117" t="s">
        <v>15</v>
      </c>
      <c r="C117" s="40">
        <v>0.33009530905282097</v>
      </c>
      <c r="D117" s="40">
        <v>0.87649525848801302</v>
      </c>
    </row>
    <row r="118" spans="1:4" x14ac:dyDescent="0.2">
      <c r="A118" t="s">
        <v>116</v>
      </c>
      <c r="B118" t="s">
        <v>15</v>
      </c>
      <c r="C118" s="40">
        <v>0.33470909696109102</v>
      </c>
      <c r="D118" s="40">
        <v>0.78523287142977105</v>
      </c>
    </row>
    <row r="119" spans="1:4" x14ac:dyDescent="0.2">
      <c r="A119" t="s">
        <v>117</v>
      </c>
      <c r="B119" t="s">
        <v>15</v>
      </c>
      <c r="C119" s="40">
        <v>0.33771735009836601</v>
      </c>
      <c r="D119" s="40">
        <v>0.76809619150286901</v>
      </c>
    </row>
    <row r="120" spans="1:4" x14ac:dyDescent="0.2">
      <c r="A120" t="s">
        <v>40</v>
      </c>
      <c r="B120" t="s">
        <v>104</v>
      </c>
      <c r="C120" s="40">
        <v>0.34124062999031401</v>
      </c>
      <c r="D120" s="40">
        <v>0.87454584044385397</v>
      </c>
    </row>
    <row r="121" spans="1:4" x14ac:dyDescent="0.2">
      <c r="A121" t="s">
        <v>125</v>
      </c>
      <c r="B121" t="s">
        <v>102</v>
      </c>
      <c r="C121" s="40">
        <v>0.34432054689762698</v>
      </c>
      <c r="D121" s="40">
        <v>0.719773481121319</v>
      </c>
    </row>
    <row r="122" spans="1:4" x14ac:dyDescent="0.2">
      <c r="A122" t="s">
        <v>104</v>
      </c>
      <c r="B122" t="s">
        <v>134</v>
      </c>
      <c r="C122" s="40">
        <v>0.34680739622860002</v>
      </c>
      <c r="D122" s="40">
        <v>0.35504219641253798</v>
      </c>
    </row>
    <row r="123" spans="1:4" x14ac:dyDescent="0.2">
      <c r="A123" t="s">
        <v>106</v>
      </c>
      <c r="B123" t="s">
        <v>121</v>
      </c>
      <c r="C123" s="40">
        <v>0.351421199279704</v>
      </c>
      <c r="D123" s="40">
        <v>0.60881206166189195</v>
      </c>
    </row>
    <row r="124" spans="1:4" x14ac:dyDescent="0.2">
      <c r="A124" t="s">
        <v>109</v>
      </c>
      <c r="B124" t="s">
        <v>15</v>
      </c>
      <c r="C124" s="40">
        <v>0.35314533234892498</v>
      </c>
      <c r="D124" s="40">
        <v>0.34994774776271398</v>
      </c>
    </row>
    <row r="125" spans="1:4" x14ac:dyDescent="0.2">
      <c r="A125" t="s">
        <v>102</v>
      </c>
      <c r="B125" t="s">
        <v>117</v>
      </c>
      <c r="C125" s="40">
        <v>0.35368689589098801</v>
      </c>
      <c r="D125" s="40">
        <v>0.87823746561955796</v>
      </c>
    </row>
    <row r="126" spans="1:4" x14ac:dyDescent="0.2">
      <c r="A126" t="s">
        <v>102</v>
      </c>
      <c r="B126" t="s">
        <v>110</v>
      </c>
      <c r="C126" s="40">
        <v>0.362609891622865</v>
      </c>
      <c r="D126" s="40">
        <v>0.55391415212455697</v>
      </c>
    </row>
    <row r="127" spans="1:4" x14ac:dyDescent="0.2">
      <c r="A127" t="s">
        <v>133</v>
      </c>
      <c r="B127" t="s">
        <v>104</v>
      </c>
      <c r="C127" s="40">
        <v>0.36544995375006301</v>
      </c>
      <c r="D127" s="40">
        <v>0.368005252658616</v>
      </c>
    </row>
    <row r="128" spans="1:4" x14ac:dyDescent="0.2">
      <c r="A128" t="s">
        <v>40</v>
      </c>
      <c r="B128" t="s">
        <v>15</v>
      </c>
      <c r="C128" s="40">
        <v>0.368699764186807</v>
      </c>
      <c r="D128" s="40">
        <v>0.91299905761363798</v>
      </c>
    </row>
    <row r="129" spans="1:4" x14ac:dyDescent="0.2">
      <c r="A129" t="s">
        <v>104</v>
      </c>
      <c r="B129" t="s">
        <v>115</v>
      </c>
      <c r="C129" s="40">
        <v>0.37055093075471301</v>
      </c>
      <c r="D129" s="40">
        <v>0.41527873909335999</v>
      </c>
    </row>
    <row r="130" spans="1:4" x14ac:dyDescent="0.2">
      <c r="A130" t="s">
        <v>15</v>
      </c>
      <c r="B130" t="s">
        <v>126</v>
      </c>
      <c r="C130" s="40">
        <v>0.37814703850352499</v>
      </c>
      <c r="D130" s="40">
        <v>0.73585232845057003</v>
      </c>
    </row>
    <row r="131" spans="1:4" x14ac:dyDescent="0.2">
      <c r="A131" t="s">
        <v>130</v>
      </c>
      <c r="B131" t="s">
        <v>102</v>
      </c>
      <c r="C131" s="40">
        <v>0.382999267695949</v>
      </c>
      <c r="D131" s="40">
        <v>0.43459566255295801</v>
      </c>
    </row>
    <row r="132" spans="1:4" x14ac:dyDescent="0.2">
      <c r="A132" t="s">
        <v>117</v>
      </c>
      <c r="B132" t="s">
        <v>102</v>
      </c>
      <c r="C132" s="40">
        <v>0.38911201465693701</v>
      </c>
      <c r="D132" s="40">
        <v>0.17395509589661101</v>
      </c>
    </row>
    <row r="133" spans="1:4" x14ac:dyDescent="0.2">
      <c r="A133" t="s">
        <v>65</v>
      </c>
      <c r="B133" t="s">
        <v>15</v>
      </c>
      <c r="C133" s="40">
        <v>0.39061739009188101</v>
      </c>
      <c r="D133" s="40">
        <v>0.92985663282261399</v>
      </c>
    </row>
    <row r="134" spans="1:4" x14ac:dyDescent="0.2">
      <c r="A134" t="s">
        <v>106</v>
      </c>
      <c r="B134" t="s">
        <v>126</v>
      </c>
      <c r="C134" s="40">
        <v>0.39243992610230199</v>
      </c>
      <c r="D134" s="40">
        <v>0.90638717697436799</v>
      </c>
    </row>
    <row r="135" spans="1:4" x14ac:dyDescent="0.2">
      <c r="A135" t="s">
        <v>106</v>
      </c>
      <c r="B135" t="s">
        <v>134</v>
      </c>
      <c r="C135" s="40">
        <v>0.39245161367585002</v>
      </c>
      <c r="D135" s="40">
        <v>0.90427357427069499</v>
      </c>
    </row>
    <row r="136" spans="1:4" x14ac:dyDescent="0.2">
      <c r="A136" t="s">
        <v>104</v>
      </c>
      <c r="B136" t="s">
        <v>14</v>
      </c>
      <c r="C136" s="40">
        <v>0.39363316069300502</v>
      </c>
      <c r="D136" s="40">
        <v>0.38467625100192798</v>
      </c>
    </row>
    <row r="137" spans="1:4" x14ac:dyDescent="0.2">
      <c r="A137" t="s">
        <v>128</v>
      </c>
      <c r="B137" t="s">
        <v>106</v>
      </c>
      <c r="C137" s="40">
        <v>0.39805423156474001</v>
      </c>
      <c r="D137" s="40">
        <v>0.83700367562934397</v>
      </c>
    </row>
    <row r="138" spans="1:4" x14ac:dyDescent="0.2">
      <c r="A138" t="s">
        <v>125</v>
      </c>
      <c r="B138" t="s">
        <v>104</v>
      </c>
      <c r="C138" s="40">
        <v>0.39956764580570597</v>
      </c>
      <c r="D138" s="40">
        <v>0.104850087684389</v>
      </c>
    </row>
    <row r="139" spans="1:4" x14ac:dyDescent="0.2">
      <c r="A139" t="s">
        <v>102</v>
      </c>
      <c r="B139" t="s">
        <v>119</v>
      </c>
      <c r="C139" s="40">
        <v>0.39985561342338799</v>
      </c>
      <c r="D139" s="40">
        <v>0.34209990375648403</v>
      </c>
    </row>
    <row r="140" spans="1:4" x14ac:dyDescent="0.2">
      <c r="A140" t="s">
        <v>125</v>
      </c>
      <c r="B140" t="s">
        <v>106</v>
      </c>
      <c r="C140" s="40">
        <v>0.40251769857521003</v>
      </c>
      <c r="D140" s="40">
        <v>0.61834147437619402</v>
      </c>
    </row>
    <row r="141" spans="1:4" x14ac:dyDescent="0.2">
      <c r="A141" t="s">
        <v>102</v>
      </c>
      <c r="B141" t="s">
        <v>111</v>
      </c>
      <c r="C141" s="40">
        <v>0.40866152868945599</v>
      </c>
      <c r="D141" s="40">
        <v>0.92515891332445999</v>
      </c>
    </row>
    <row r="142" spans="1:4" x14ac:dyDescent="0.2">
      <c r="A142" t="s">
        <v>106</v>
      </c>
      <c r="B142" t="s">
        <v>117</v>
      </c>
      <c r="C142" s="40">
        <v>0.41197542319795899</v>
      </c>
      <c r="D142" s="40">
        <v>0.66209294202628199</v>
      </c>
    </row>
    <row r="143" spans="1:4" x14ac:dyDescent="0.2">
      <c r="A143" t="s">
        <v>126</v>
      </c>
      <c r="B143" t="s">
        <v>15</v>
      </c>
      <c r="C143" s="40">
        <v>0.41335988611024099</v>
      </c>
      <c r="D143" s="40">
        <v>0.60249535531100995</v>
      </c>
    </row>
    <row r="144" spans="1:4" x14ac:dyDescent="0.2">
      <c r="A144" t="s">
        <v>15</v>
      </c>
      <c r="B144" t="s">
        <v>124</v>
      </c>
      <c r="C144" s="40">
        <v>0.41857532335439901</v>
      </c>
      <c r="D144" s="40">
        <v>0.77198500309345797</v>
      </c>
    </row>
    <row r="145" spans="1:4" x14ac:dyDescent="0.2">
      <c r="A145" t="s">
        <v>123</v>
      </c>
      <c r="B145" t="s">
        <v>106</v>
      </c>
      <c r="C145" s="40">
        <v>0.42418292163783899</v>
      </c>
      <c r="D145" s="40">
        <v>0.53723074647595404</v>
      </c>
    </row>
    <row r="146" spans="1:4" x14ac:dyDescent="0.2">
      <c r="A146" t="s">
        <v>106</v>
      </c>
      <c r="B146" t="s">
        <v>122</v>
      </c>
      <c r="C146" s="40">
        <v>0.427312236339083</v>
      </c>
      <c r="D146" s="40">
        <v>0.93223324656999496</v>
      </c>
    </row>
    <row r="147" spans="1:4" x14ac:dyDescent="0.2">
      <c r="A147" t="s">
        <v>15</v>
      </c>
      <c r="B147" t="s">
        <v>134</v>
      </c>
      <c r="C147" s="40">
        <v>0.42743721452750799</v>
      </c>
      <c r="D147" s="40">
        <v>0.84825245080560197</v>
      </c>
    </row>
    <row r="148" spans="1:4" x14ac:dyDescent="0.2">
      <c r="A148" t="s">
        <v>130</v>
      </c>
      <c r="B148" t="s">
        <v>15</v>
      </c>
      <c r="C148" s="40">
        <v>0.43028855885934902</v>
      </c>
      <c r="D148" s="40">
        <v>0.211523073347545</v>
      </c>
    </row>
    <row r="149" spans="1:4" x14ac:dyDescent="0.2">
      <c r="A149" t="s">
        <v>106</v>
      </c>
      <c r="B149" t="s">
        <v>125</v>
      </c>
      <c r="C149" s="40">
        <v>0.430871210390189</v>
      </c>
      <c r="D149" s="40">
        <v>0.93225699369860304</v>
      </c>
    </row>
    <row r="150" spans="1:4" x14ac:dyDescent="0.2">
      <c r="A150" t="s">
        <v>113</v>
      </c>
      <c r="B150" t="s">
        <v>15</v>
      </c>
      <c r="C150" s="40">
        <v>0.43206553053809799</v>
      </c>
      <c r="D150" s="40">
        <v>0.40313904573366999</v>
      </c>
    </row>
    <row r="151" spans="1:4" x14ac:dyDescent="0.2">
      <c r="A151" t="s">
        <v>113</v>
      </c>
      <c r="B151" t="s">
        <v>102</v>
      </c>
      <c r="C151" s="40">
        <v>0.435377349261588</v>
      </c>
      <c r="D151" s="40">
        <v>0.56739362959676598</v>
      </c>
    </row>
    <row r="152" spans="1:4" x14ac:dyDescent="0.2">
      <c r="A152" t="s">
        <v>106</v>
      </c>
      <c r="B152" t="s">
        <v>118</v>
      </c>
      <c r="C152" s="40">
        <v>0.437929033841301</v>
      </c>
      <c r="D152" s="40">
        <v>0.30565222435384298</v>
      </c>
    </row>
    <row r="153" spans="1:4" x14ac:dyDescent="0.2">
      <c r="A153" t="s">
        <v>120</v>
      </c>
      <c r="B153" t="s">
        <v>104</v>
      </c>
      <c r="C153" s="40">
        <v>0.43805180184713599</v>
      </c>
      <c r="D153" s="40">
        <v>0.24633239846316901</v>
      </c>
    </row>
    <row r="154" spans="1:4" x14ac:dyDescent="0.2">
      <c r="A154" t="s">
        <v>133</v>
      </c>
      <c r="B154" t="s">
        <v>106</v>
      </c>
      <c r="C154" s="40">
        <v>0.43836963725120098</v>
      </c>
      <c r="D154" s="40">
        <v>0.38218956365012702</v>
      </c>
    </row>
    <row r="155" spans="1:4" x14ac:dyDescent="0.2">
      <c r="A155" t="s">
        <v>106</v>
      </c>
      <c r="B155" t="s">
        <v>113</v>
      </c>
      <c r="C155" s="40">
        <v>0.44014799911546398</v>
      </c>
      <c r="D155" s="40">
        <v>0.98332098695751902</v>
      </c>
    </row>
    <row r="156" spans="1:4" x14ac:dyDescent="0.2">
      <c r="A156" t="s">
        <v>132</v>
      </c>
      <c r="B156" t="s">
        <v>104</v>
      </c>
      <c r="C156" s="40">
        <v>0.44150621726457401</v>
      </c>
      <c r="D156" s="40">
        <v>0.64990956588868098</v>
      </c>
    </row>
    <row r="157" spans="1:4" x14ac:dyDescent="0.2">
      <c r="A157" t="s">
        <v>131</v>
      </c>
      <c r="B157" t="s">
        <v>106</v>
      </c>
      <c r="C157" s="40">
        <v>0.45305572657894599</v>
      </c>
      <c r="D157" s="40">
        <v>0.68448872397276594</v>
      </c>
    </row>
    <row r="158" spans="1:4" x14ac:dyDescent="0.2">
      <c r="A158" t="s">
        <v>106</v>
      </c>
      <c r="B158" t="s">
        <v>133</v>
      </c>
      <c r="C158" s="40">
        <v>0.45919243229228202</v>
      </c>
      <c r="D158" s="40">
        <v>0.89984745458998405</v>
      </c>
    </row>
    <row r="159" spans="1:4" x14ac:dyDescent="0.2">
      <c r="A159" t="s">
        <v>121</v>
      </c>
      <c r="B159" t="s">
        <v>106</v>
      </c>
      <c r="C159" s="40">
        <v>0.45933337565821097</v>
      </c>
      <c r="D159" s="40">
        <v>0.60135170058933896</v>
      </c>
    </row>
    <row r="160" spans="1:4" x14ac:dyDescent="0.2">
      <c r="A160" t="s">
        <v>104</v>
      </c>
      <c r="B160" t="s">
        <v>117</v>
      </c>
      <c r="C160" s="40">
        <v>0.46788192832457098</v>
      </c>
      <c r="D160" s="40">
        <v>0.39287552731421099</v>
      </c>
    </row>
    <row r="161" spans="1:4" x14ac:dyDescent="0.2">
      <c r="A161" t="s">
        <v>104</v>
      </c>
      <c r="B161" t="s">
        <v>129</v>
      </c>
      <c r="C161" s="40">
        <v>0.471093281297846</v>
      </c>
      <c r="D161" s="40">
        <v>0.674434326330002</v>
      </c>
    </row>
    <row r="162" spans="1:4" x14ac:dyDescent="0.2">
      <c r="A162" t="s">
        <v>106</v>
      </c>
      <c r="B162" t="s">
        <v>120</v>
      </c>
      <c r="C162" s="40">
        <v>0.47520197773008899</v>
      </c>
      <c r="D162" s="40">
        <v>0.76216822920395899</v>
      </c>
    </row>
    <row r="163" spans="1:4" x14ac:dyDescent="0.2">
      <c r="A163" t="s">
        <v>65</v>
      </c>
      <c r="B163" t="s">
        <v>104</v>
      </c>
      <c r="C163" s="40">
        <v>0.47703919532709199</v>
      </c>
      <c r="D163" s="40">
        <v>0.42496986110634499</v>
      </c>
    </row>
    <row r="164" spans="1:4" x14ac:dyDescent="0.2">
      <c r="A164" t="s">
        <v>121</v>
      </c>
      <c r="B164" t="s">
        <v>104</v>
      </c>
      <c r="C164" s="40">
        <v>0.47762169447206099</v>
      </c>
      <c r="D164" s="40">
        <v>0.128037858173844</v>
      </c>
    </row>
    <row r="165" spans="1:4" x14ac:dyDescent="0.2">
      <c r="A165" t="s">
        <v>112</v>
      </c>
      <c r="B165" t="s">
        <v>106</v>
      </c>
      <c r="C165" s="40">
        <v>0.47829843616451401</v>
      </c>
      <c r="D165" s="40">
        <v>0.87409209188088499</v>
      </c>
    </row>
    <row r="166" spans="1:4" x14ac:dyDescent="0.2">
      <c r="A166" t="s">
        <v>114</v>
      </c>
      <c r="B166" t="s">
        <v>104</v>
      </c>
      <c r="C166" s="40">
        <v>0.48068945746991798</v>
      </c>
      <c r="D166" s="40">
        <v>0.21477771771290599</v>
      </c>
    </row>
    <row r="167" spans="1:4" x14ac:dyDescent="0.2">
      <c r="A167" t="s">
        <v>109</v>
      </c>
      <c r="B167" t="s">
        <v>104</v>
      </c>
      <c r="C167" s="40">
        <v>0.48303442631608101</v>
      </c>
      <c r="D167" s="40">
        <v>5.99882546060901E-2</v>
      </c>
    </row>
    <row r="168" spans="1:4" x14ac:dyDescent="0.2">
      <c r="A168" t="s">
        <v>106</v>
      </c>
      <c r="B168" t="s">
        <v>130</v>
      </c>
      <c r="C168" s="40">
        <v>0.48821255177478901</v>
      </c>
      <c r="D168" s="40">
        <v>0.89493424266645505</v>
      </c>
    </row>
    <row r="169" spans="1:4" x14ac:dyDescent="0.2">
      <c r="A169" t="s">
        <v>110</v>
      </c>
      <c r="B169" t="s">
        <v>15</v>
      </c>
      <c r="C169" s="40">
        <v>0.49508257560851798</v>
      </c>
      <c r="D169" s="40">
        <v>0.97575899544915401</v>
      </c>
    </row>
    <row r="170" spans="1:4" x14ac:dyDescent="0.2">
      <c r="A170" t="s">
        <v>104</v>
      </c>
      <c r="B170" t="s">
        <v>10</v>
      </c>
      <c r="C170" s="40">
        <v>0.49750352692088901</v>
      </c>
      <c r="D170" s="40">
        <v>0.77128520179017701</v>
      </c>
    </row>
    <row r="171" spans="1:4" x14ac:dyDescent="0.2">
      <c r="A171" t="s">
        <v>102</v>
      </c>
      <c r="B171" t="s">
        <v>129</v>
      </c>
      <c r="C171" s="40">
        <v>0.50082223811993098</v>
      </c>
      <c r="D171" s="40">
        <v>0.56557105732796797</v>
      </c>
    </row>
    <row r="172" spans="1:4" x14ac:dyDescent="0.2">
      <c r="A172" t="s">
        <v>109</v>
      </c>
      <c r="B172" t="s">
        <v>102</v>
      </c>
      <c r="C172" s="40">
        <v>0.50212149446853405</v>
      </c>
      <c r="D172" s="40">
        <v>8.1339139651247699E-2</v>
      </c>
    </row>
    <row r="173" spans="1:4" x14ac:dyDescent="0.2">
      <c r="A173" t="s">
        <v>104</v>
      </c>
      <c r="B173" t="s">
        <v>110</v>
      </c>
      <c r="C173" s="40">
        <v>0.50787723643734295</v>
      </c>
      <c r="D173" s="40">
        <v>0.43947227358650898</v>
      </c>
    </row>
    <row r="174" spans="1:4" x14ac:dyDescent="0.2">
      <c r="A174" t="s">
        <v>106</v>
      </c>
      <c r="B174" t="s">
        <v>129</v>
      </c>
      <c r="C174" s="40">
        <v>0.51181331828825405</v>
      </c>
      <c r="D174" s="40">
        <v>0.95963839316018895</v>
      </c>
    </row>
    <row r="175" spans="1:4" x14ac:dyDescent="0.2">
      <c r="A175" t="s">
        <v>102</v>
      </c>
      <c r="B175" t="s">
        <v>133</v>
      </c>
      <c r="C175" s="40">
        <v>0.51504168488275603</v>
      </c>
      <c r="D175" s="40">
        <v>0.66515671408005395</v>
      </c>
    </row>
    <row r="176" spans="1:4" x14ac:dyDescent="0.2">
      <c r="A176" t="s">
        <v>122</v>
      </c>
      <c r="B176" t="s">
        <v>104</v>
      </c>
      <c r="C176" s="40">
        <v>0.51781255340084997</v>
      </c>
      <c r="D176" s="40">
        <v>0.82479887269906005</v>
      </c>
    </row>
    <row r="177" spans="1:4" x14ac:dyDescent="0.2">
      <c r="A177" t="s">
        <v>10</v>
      </c>
      <c r="B177" t="s">
        <v>102</v>
      </c>
      <c r="C177" s="40">
        <v>0.52180662084656804</v>
      </c>
      <c r="D177" s="40">
        <v>0.71231997414914705</v>
      </c>
    </row>
    <row r="178" spans="1:4" x14ac:dyDescent="0.2">
      <c r="A178" t="s">
        <v>104</v>
      </c>
      <c r="B178" t="s">
        <v>107</v>
      </c>
      <c r="C178" s="40">
        <v>0.52317864526624003</v>
      </c>
      <c r="D178" s="40">
        <v>0.66682217192243098</v>
      </c>
    </row>
    <row r="179" spans="1:4" x14ac:dyDescent="0.2">
      <c r="A179" t="s">
        <v>110</v>
      </c>
      <c r="B179" t="s">
        <v>102</v>
      </c>
      <c r="C179" s="40">
        <v>0.52706002728329804</v>
      </c>
      <c r="D179" s="40">
        <v>0.42847443596134699</v>
      </c>
    </row>
    <row r="180" spans="1:4" x14ac:dyDescent="0.2">
      <c r="A180" t="s">
        <v>115</v>
      </c>
      <c r="B180" t="s">
        <v>104</v>
      </c>
      <c r="C180" s="40">
        <v>0.52740507234933698</v>
      </c>
      <c r="D180" s="40">
        <v>0.116692516261842</v>
      </c>
    </row>
    <row r="181" spans="1:4" x14ac:dyDescent="0.2">
      <c r="A181" t="s">
        <v>15</v>
      </c>
      <c r="B181" t="s">
        <v>37</v>
      </c>
      <c r="C181" s="40">
        <v>0.52889079549252005</v>
      </c>
      <c r="D181" s="40">
        <v>0.59802559668020505</v>
      </c>
    </row>
    <row r="182" spans="1:4" x14ac:dyDescent="0.2">
      <c r="A182" t="s">
        <v>106</v>
      </c>
      <c r="B182" t="s">
        <v>109</v>
      </c>
      <c r="C182" s="40">
        <v>0.52970849792102703</v>
      </c>
      <c r="D182" s="40">
        <v>0.39792525103947601</v>
      </c>
    </row>
    <row r="183" spans="1:4" x14ac:dyDescent="0.2">
      <c r="A183" t="s">
        <v>103</v>
      </c>
      <c r="B183" t="s">
        <v>106</v>
      </c>
      <c r="C183" s="40">
        <v>0.53100570061172303</v>
      </c>
      <c r="D183" s="40">
        <v>0.63320931875079101</v>
      </c>
    </row>
    <row r="184" spans="1:4" x14ac:dyDescent="0.2">
      <c r="A184" t="s">
        <v>106</v>
      </c>
      <c r="B184" t="s">
        <v>123</v>
      </c>
      <c r="C184" s="40">
        <v>0.53202806037124895</v>
      </c>
      <c r="D184" s="40">
        <v>0.666484089297395</v>
      </c>
    </row>
    <row r="185" spans="1:4" x14ac:dyDescent="0.2">
      <c r="A185" t="s">
        <v>15</v>
      </c>
      <c r="B185" t="s">
        <v>119</v>
      </c>
      <c r="C185" s="40">
        <v>0.53861373154068204</v>
      </c>
      <c r="D185" s="40">
        <v>0.57438329239682295</v>
      </c>
    </row>
    <row r="186" spans="1:4" x14ac:dyDescent="0.2">
      <c r="A186" t="s">
        <v>124</v>
      </c>
      <c r="B186" t="s">
        <v>15</v>
      </c>
      <c r="C186" s="40">
        <v>0.54108509154922102</v>
      </c>
      <c r="D186" s="40">
        <v>0.17452911899727</v>
      </c>
    </row>
    <row r="187" spans="1:4" x14ac:dyDescent="0.2">
      <c r="A187" t="s">
        <v>130</v>
      </c>
      <c r="B187" t="s">
        <v>106</v>
      </c>
      <c r="C187" s="40">
        <v>0.54117269486759501</v>
      </c>
      <c r="D187" s="40">
        <v>0.44755062513452298</v>
      </c>
    </row>
    <row r="188" spans="1:4" x14ac:dyDescent="0.2">
      <c r="A188" t="s">
        <v>127</v>
      </c>
      <c r="B188" t="s">
        <v>106</v>
      </c>
      <c r="C188" s="40">
        <v>0.54209571522588995</v>
      </c>
      <c r="D188" s="40">
        <v>0.46530102051976002</v>
      </c>
    </row>
    <row r="189" spans="1:4" x14ac:dyDescent="0.2">
      <c r="A189" t="s">
        <v>104</v>
      </c>
      <c r="B189" t="s">
        <v>133</v>
      </c>
      <c r="C189" s="40">
        <v>0.54469426609184401</v>
      </c>
      <c r="D189" s="40">
        <v>0.56544348452134097</v>
      </c>
    </row>
    <row r="190" spans="1:4" x14ac:dyDescent="0.2">
      <c r="A190" t="s">
        <v>124</v>
      </c>
      <c r="B190" t="s">
        <v>106</v>
      </c>
      <c r="C190" s="40">
        <v>0.54731567121356295</v>
      </c>
      <c r="D190" s="40">
        <v>0.60898590202277703</v>
      </c>
    </row>
    <row r="191" spans="1:4" x14ac:dyDescent="0.2">
      <c r="A191" t="s">
        <v>14</v>
      </c>
      <c r="B191" t="s">
        <v>102</v>
      </c>
      <c r="C191" s="40">
        <v>0.547618680524952</v>
      </c>
      <c r="D191" s="40">
        <v>0.46113550672252901</v>
      </c>
    </row>
    <row r="192" spans="1:4" x14ac:dyDescent="0.2">
      <c r="A192" t="s">
        <v>104</v>
      </c>
      <c r="B192" t="s">
        <v>105</v>
      </c>
      <c r="C192" s="40">
        <v>0.54829887220502205</v>
      </c>
      <c r="D192" s="40">
        <v>0.44438853570324099</v>
      </c>
    </row>
    <row r="193" spans="1:4" x14ac:dyDescent="0.2">
      <c r="A193" t="s">
        <v>104</v>
      </c>
      <c r="B193" t="s">
        <v>130</v>
      </c>
      <c r="C193" s="40">
        <v>0.55951755382110102</v>
      </c>
      <c r="D193" s="40">
        <v>0.20362788980139701</v>
      </c>
    </row>
    <row r="194" spans="1:4" x14ac:dyDescent="0.2">
      <c r="A194" t="s">
        <v>118</v>
      </c>
      <c r="B194" t="s">
        <v>15</v>
      </c>
      <c r="C194" s="40">
        <v>0.57878013810114404</v>
      </c>
      <c r="D194" s="40">
        <v>0.69254152050335804</v>
      </c>
    </row>
    <row r="195" spans="1:4" x14ac:dyDescent="0.2">
      <c r="A195" t="s">
        <v>116</v>
      </c>
      <c r="B195" t="s">
        <v>106</v>
      </c>
      <c r="C195" s="40">
        <v>0.58081169909006802</v>
      </c>
      <c r="D195" s="40">
        <v>0.34630956610796498</v>
      </c>
    </row>
    <row r="196" spans="1:4" x14ac:dyDescent="0.2">
      <c r="A196" t="s">
        <v>112</v>
      </c>
      <c r="B196" t="s">
        <v>102</v>
      </c>
      <c r="C196" s="40">
        <v>0.58259198089792297</v>
      </c>
      <c r="D196" s="40">
        <v>0.54953427412893996</v>
      </c>
    </row>
    <row r="197" spans="1:4" x14ac:dyDescent="0.2">
      <c r="A197" t="s">
        <v>106</v>
      </c>
      <c r="B197" t="s">
        <v>108</v>
      </c>
      <c r="C197" s="40">
        <v>0.58622487359552</v>
      </c>
      <c r="D197" s="40">
        <v>0.61829010175483001</v>
      </c>
    </row>
    <row r="198" spans="1:4" x14ac:dyDescent="0.2">
      <c r="A198" t="s">
        <v>129</v>
      </c>
      <c r="B198" t="s">
        <v>106</v>
      </c>
      <c r="C198" s="40">
        <v>0.58711076909085802</v>
      </c>
      <c r="D198" s="40">
        <v>0.41448090586511799</v>
      </c>
    </row>
    <row r="199" spans="1:4" x14ac:dyDescent="0.2">
      <c r="A199" t="s">
        <v>104</v>
      </c>
      <c r="B199" t="s">
        <v>65</v>
      </c>
      <c r="C199" s="40">
        <v>0.59699888423874004</v>
      </c>
      <c r="D199" s="40">
        <v>0.70725855439584695</v>
      </c>
    </row>
    <row r="200" spans="1:4" x14ac:dyDescent="0.2">
      <c r="A200" t="s">
        <v>37</v>
      </c>
      <c r="B200" t="s">
        <v>106</v>
      </c>
      <c r="C200" s="40">
        <v>0.59908221781395099</v>
      </c>
      <c r="D200" s="40">
        <v>0.114926250630564</v>
      </c>
    </row>
    <row r="201" spans="1:4" x14ac:dyDescent="0.2">
      <c r="A201" t="s">
        <v>106</v>
      </c>
      <c r="B201" t="s">
        <v>65</v>
      </c>
      <c r="C201" s="40">
        <v>0.60241897241161901</v>
      </c>
      <c r="D201" s="40">
        <v>0.71859566707147604</v>
      </c>
    </row>
    <row r="202" spans="1:4" x14ac:dyDescent="0.2">
      <c r="A202" t="s">
        <v>15</v>
      </c>
      <c r="B202" t="s">
        <v>109</v>
      </c>
      <c r="C202" s="40">
        <v>0.60450725036507602</v>
      </c>
      <c r="D202" s="40">
        <v>0.30597236545856499</v>
      </c>
    </row>
    <row r="203" spans="1:4" x14ac:dyDescent="0.2">
      <c r="A203" t="s">
        <v>134</v>
      </c>
      <c r="B203" t="s">
        <v>106</v>
      </c>
      <c r="C203" s="40">
        <v>0.604933531460911</v>
      </c>
      <c r="D203" s="40">
        <v>0.61126937189987496</v>
      </c>
    </row>
    <row r="204" spans="1:4" x14ac:dyDescent="0.2">
      <c r="A204" t="s">
        <v>15</v>
      </c>
      <c r="B204" t="s">
        <v>122</v>
      </c>
      <c r="C204" s="40">
        <v>0.61151157507831799</v>
      </c>
      <c r="D204" s="40">
        <v>0.77686167893587199</v>
      </c>
    </row>
    <row r="205" spans="1:4" x14ac:dyDescent="0.2">
      <c r="A205" t="s">
        <v>131</v>
      </c>
      <c r="B205" t="s">
        <v>104</v>
      </c>
      <c r="C205" s="40">
        <v>0.62046108325504601</v>
      </c>
      <c r="D205" s="40">
        <v>0.99562075858284405</v>
      </c>
    </row>
    <row r="206" spans="1:4" x14ac:dyDescent="0.2">
      <c r="A206" t="s">
        <v>106</v>
      </c>
      <c r="B206" t="s">
        <v>115</v>
      </c>
      <c r="C206" s="40">
        <v>0.62460913297083098</v>
      </c>
      <c r="D206" s="40">
        <v>0.37527440898741299</v>
      </c>
    </row>
    <row r="207" spans="1:4" x14ac:dyDescent="0.2">
      <c r="A207" t="s">
        <v>15</v>
      </c>
      <c r="B207" t="s">
        <v>120</v>
      </c>
      <c r="C207" s="40">
        <v>0.62803187268837202</v>
      </c>
      <c r="D207" s="40">
        <v>0.98208670678862098</v>
      </c>
    </row>
    <row r="208" spans="1:4" x14ac:dyDescent="0.2">
      <c r="A208" t="s">
        <v>101</v>
      </c>
      <c r="B208" t="s">
        <v>106</v>
      </c>
      <c r="C208" s="40">
        <v>0.63143940131045495</v>
      </c>
      <c r="D208" s="40">
        <v>0.49311439020693199</v>
      </c>
    </row>
    <row r="209" spans="1:4" x14ac:dyDescent="0.2">
      <c r="A209" t="s">
        <v>104</v>
      </c>
      <c r="B209" t="s">
        <v>108</v>
      </c>
      <c r="C209" s="40">
        <v>0.63344825596246601</v>
      </c>
      <c r="D209" s="40">
        <v>0.73945750481341399</v>
      </c>
    </row>
    <row r="210" spans="1:4" x14ac:dyDescent="0.2">
      <c r="A210" t="s">
        <v>104</v>
      </c>
      <c r="B210" t="s">
        <v>101</v>
      </c>
      <c r="C210" s="40">
        <v>0.64002296607525899</v>
      </c>
      <c r="D210" s="40">
        <v>0.84149017634369805</v>
      </c>
    </row>
    <row r="211" spans="1:4" x14ac:dyDescent="0.2">
      <c r="A211" t="s">
        <v>10</v>
      </c>
      <c r="B211" t="s">
        <v>15</v>
      </c>
      <c r="C211" s="40">
        <v>0.64029151470046897</v>
      </c>
      <c r="D211" s="40">
        <v>0.47084890313301098</v>
      </c>
    </row>
    <row r="212" spans="1:4" x14ac:dyDescent="0.2">
      <c r="A212" t="s">
        <v>102</v>
      </c>
      <c r="B212" t="s">
        <v>134</v>
      </c>
      <c r="C212" s="40">
        <v>0.64171398558247095</v>
      </c>
      <c r="D212" s="40">
        <v>0.61032617154340596</v>
      </c>
    </row>
    <row r="213" spans="1:4" x14ac:dyDescent="0.2">
      <c r="A213" t="s">
        <v>120</v>
      </c>
      <c r="B213" t="s">
        <v>102</v>
      </c>
      <c r="C213" s="40">
        <v>0.64431295671828803</v>
      </c>
      <c r="D213" s="40">
        <v>0.73030814046213699</v>
      </c>
    </row>
    <row r="214" spans="1:4" x14ac:dyDescent="0.2">
      <c r="A214" t="s">
        <v>131</v>
      </c>
      <c r="B214" t="s">
        <v>102</v>
      </c>
      <c r="C214" s="40">
        <v>0.64919789718887899</v>
      </c>
      <c r="D214" s="40">
        <v>0.122910254400783</v>
      </c>
    </row>
    <row r="215" spans="1:4" x14ac:dyDescent="0.2">
      <c r="A215" t="s">
        <v>104</v>
      </c>
      <c r="B215" t="s">
        <v>123</v>
      </c>
      <c r="C215" s="40">
        <v>0.65042135072856699</v>
      </c>
      <c r="D215" s="40">
        <v>0.51801171116371403</v>
      </c>
    </row>
    <row r="216" spans="1:4" x14ac:dyDescent="0.2">
      <c r="A216" t="s">
        <v>107</v>
      </c>
      <c r="B216" t="s">
        <v>102</v>
      </c>
      <c r="C216" s="40">
        <v>0.65186973795869396</v>
      </c>
      <c r="D216" s="40">
        <v>1.2125375895434901E-2</v>
      </c>
    </row>
    <row r="217" spans="1:4" x14ac:dyDescent="0.2">
      <c r="A217" t="s">
        <v>15</v>
      </c>
      <c r="B217" t="s">
        <v>130</v>
      </c>
      <c r="C217" s="40">
        <v>0.65484028782706805</v>
      </c>
      <c r="D217" s="40">
        <v>0.79643763531788603</v>
      </c>
    </row>
    <row r="218" spans="1:4" x14ac:dyDescent="0.2">
      <c r="A218" t="s">
        <v>119</v>
      </c>
      <c r="B218" t="s">
        <v>104</v>
      </c>
      <c r="C218" s="40">
        <v>0.66473599765429203</v>
      </c>
      <c r="D218" s="40">
        <v>0.56236128368629501</v>
      </c>
    </row>
    <row r="219" spans="1:4" x14ac:dyDescent="0.2">
      <c r="A219" t="s">
        <v>102</v>
      </c>
      <c r="B219" t="s">
        <v>128</v>
      </c>
      <c r="C219" s="40">
        <v>0.67064496235955895</v>
      </c>
      <c r="D219" s="40">
        <v>0.89122385495148904</v>
      </c>
    </row>
    <row r="220" spans="1:4" x14ac:dyDescent="0.2">
      <c r="A220" t="s">
        <v>132</v>
      </c>
      <c r="B220" t="s">
        <v>102</v>
      </c>
      <c r="C220" s="40">
        <v>0.67491524413519599</v>
      </c>
      <c r="D220" s="40">
        <v>0.76696758404451404</v>
      </c>
    </row>
    <row r="221" spans="1:4" x14ac:dyDescent="0.2">
      <c r="A221" t="s">
        <v>102</v>
      </c>
      <c r="B221" t="s">
        <v>132</v>
      </c>
      <c r="C221" s="40">
        <v>0.67696635367499303</v>
      </c>
      <c r="D221" s="40">
        <v>0.90023596600958899</v>
      </c>
    </row>
    <row r="222" spans="1:4" x14ac:dyDescent="0.2">
      <c r="A222" t="s">
        <v>102</v>
      </c>
      <c r="B222" t="s">
        <v>114</v>
      </c>
      <c r="C222" s="40">
        <v>0.67748290177561998</v>
      </c>
      <c r="D222" s="40">
        <v>0.72802039982273803</v>
      </c>
    </row>
    <row r="223" spans="1:4" x14ac:dyDescent="0.2">
      <c r="A223" t="s">
        <v>102</v>
      </c>
      <c r="B223" t="s">
        <v>113</v>
      </c>
      <c r="C223" s="40">
        <v>0.67844900850547396</v>
      </c>
      <c r="D223" s="40">
        <v>0.59878982214084597</v>
      </c>
    </row>
    <row r="224" spans="1:4" x14ac:dyDescent="0.2">
      <c r="A224" t="s">
        <v>106</v>
      </c>
      <c r="B224" t="s">
        <v>112</v>
      </c>
      <c r="C224" s="40">
        <v>0.67980685759972304</v>
      </c>
      <c r="D224" s="40">
        <v>0.74107771082695295</v>
      </c>
    </row>
    <row r="225" spans="1:4" x14ac:dyDescent="0.2">
      <c r="A225" t="s">
        <v>102</v>
      </c>
      <c r="B225" t="s">
        <v>105</v>
      </c>
      <c r="C225" s="40">
        <v>0.68120738820640403</v>
      </c>
      <c r="D225" s="40">
        <v>0.97924014902034295</v>
      </c>
    </row>
    <row r="226" spans="1:4" x14ac:dyDescent="0.2">
      <c r="A226" t="s">
        <v>119</v>
      </c>
      <c r="B226" t="s">
        <v>102</v>
      </c>
      <c r="C226" s="40">
        <v>0.68183105384306097</v>
      </c>
      <c r="D226" s="40">
        <v>8.4466276406468602E-2</v>
      </c>
    </row>
    <row r="227" spans="1:4" x14ac:dyDescent="0.2">
      <c r="A227" t="s">
        <v>102</v>
      </c>
      <c r="B227" t="s">
        <v>124</v>
      </c>
      <c r="C227" s="40">
        <v>0.688072486040749</v>
      </c>
      <c r="D227" s="40">
        <v>0.96652656145189897</v>
      </c>
    </row>
    <row r="228" spans="1:4" x14ac:dyDescent="0.2">
      <c r="A228" t="s">
        <v>65</v>
      </c>
      <c r="B228" t="s">
        <v>102</v>
      </c>
      <c r="C228" s="40">
        <v>0.69170325634957497</v>
      </c>
      <c r="D228" s="40">
        <v>0.39201559103661299</v>
      </c>
    </row>
    <row r="229" spans="1:4" x14ac:dyDescent="0.2">
      <c r="A229" t="s">
        <v>15</v>
      </c>
      <c r="B229" t="s">
        <v>111</v>
      </c>
      <c r="C229" s="40">
        <v>0.69910099324639896</v>
      </c>
      <c r="D229" s="40">
        <v>0.60936323338718801</v>
      </c>
    </row>
    <row r="230" spans="1:4" x14ac:dyDescent="0.2">
      <c r="A230" t="s">
        <v>122</v>
      </c>
      <c r="B230" t="s">
        <v>102</v>
      </c>
      <c r="C230" s="40">
        <v>0.70056537999256396</v>
      </c>
      <c r="D230" s="40">
        <v>0.46484641759712397</v>
      </c>
    </row>
    <row r="231" spans="1:4" x14ac:dyDescent="0.2">
      <c r="A231" t="s">
        <v>104</v>
      </c>
      <c r="B231" t="s">
        <v>124</v>
      </c>
      <c r="C231" s="40">
        <v>0.70925733930639201</v>
      </c>
      <c r="D231" s="40">
        <v>0.85633015564970805</v>
      </c>
    </row>
    <row r="232" spans="1:4" x14ac:dyDescent="0.2">
      <c r="A232" t="s">
        <v>133</v>
      </c>
      <c r="B232" t="s">
        <v>15</v>
      </c>
      <c r="C232" s="40">
        <v>0.71364276790650605</v>
      </c>
      <c r="D232" s="40">
        <v>0.73555758677739302</v>
      </c>
    </row>
    <row r="233" spans="1:4" x14ac:dyDescent="0.2">
      <c r="A233" t="s">
        <v>106</v>
      </c>
      <c r="B233" t="s">
        <v>10</v>
      </c>
      <c r="C233" s="40">
        <v>0.71894900554348296</v>
      </c>
      <c r="D233" s="40">
        <v>0.57412544556769296</v>
      </c>
    </row>
    <row r="234" spans="1:4" x14ac:dyDescent="0.2">
      <c r="A234" t="s">
        <v>102</v>
      </c>
      <c r="B234" t="s">
        <v>118</v>
      </c>
      <c r="C234" s="40">
        <v>0.73456820082535501</v>
      </c>
      <c r="D234" s="40">
        <v>0.78368935672189599</v>
      </c>
    </row>
    <row r="235" spans="1:4" x14ac:dyDescent="0.2">
      <c r="A235" t="s">
        <v>132</v>
      </c>
      <c r="B235" t="s">
        <v>15</v>
      </c>
      <c r="C235" s="40">
        <v>0.742949127539553</v>
      </c>
      <c r="D235" s="40">
        <v>9.95623330618335E-2</v>
      </c>
    </row>
    <row r="236" spans="1:4" x14ac:dyDescent="0.2">
      <c r="A236" t="s">
        <v>15</v>
      </c>
      <c r="B236" t="s">
        <v>132</v>
      </c>
      <c r="C236" s="40">
        <v>0.74476647840926902</v>
      </c>
      <c r="D236" s="40">
        <v>0.68973036340279203</v>
      </c>
    </row>
    <row r="237" spans="1:4" x14ac:dyDescent="0.2">
      <c r="A237" t="s">
        <v>114</v>
      </c>
      <c r="B237" t="s">
        <v>102</v>
      </c>
      <c r="C237" s="40">
        <v>0.749442790161856</v>
      </c>
      <c r="D237" s="40">
        <v>0.80932976913460697</v>
      </c>
    </row>
    <row r="238" spans="1:4" x14ac:dyDescent="0.2">
      <c r="A238" t="s">
        <v>129</v>
      </c>
      <c r="B238" t="s">
        <v>15</v>
      </c>
      <c r="C238" s="40">
        <v>0.750548327737532</v>
      </c>
      <c r="D238" s="40">
        <v>0.87995639939412595</v>
      </c>
    </row>
    <row r="239" spans="1:4" x14ac:dyDescent="0.2">
      <c r="A239" t="s">
        <v>122</v>
      </c>
      <c r="B239" t="s">
        <v>106</v>
      </c>
      <c r="C239" s="40">
        <v>0.75724776949686201</v>
      </c>
      <c r="D239" s="40">
        <v>0.63445348506260701</v>
      </c>
    </row>
    <row r="240" spans="1:4" x14ac:dyDescent="0.2">
      <c r="A240" t="s">
        <v>111</v>
      </c>
      <c r="B240" t="s">
        <v>104</v>
      </c>
      <c r="C240" s="40">
        <v>0.75730467076956498</v>
      </c>
      <c r="D240" s="40">
        <v>0.58153521950771803</v>
      </c>
    </row>
    <row r="241" spans="1:4" x14ac:dyDescent="0.2">
      <c r="A241" t="s">
        <v>129</v>
      </c>
      <c r="B241" t="s">
        <v>102</v>
      </c>
      <c r="C241" s="40">
        <v>0.76723262772187395</v>
      </c>
      <c r="D241" s="40">
        <v>0.79455774008484203</v>
      </c>
    </row>
    <row r="242" spans="1:4" x14ac:dyDescent="0.2">
      <c r="A242" t="s">
        <v>102</v>
      </c>
      <c r="B242" t="s">
        <v>125</v>
      </c>
      <c r="C242" s="40">
        <v>0.77379449329070105</v>
      </c>
      <c r="D242" s="40">
        <v>0.788218806019785</v>
      </c>
    </row>
    <row r="243" spans="1:4" x14ac:dyDescent="0.2">
      <c r="A243" t="s">
        <v>134</v>
      </c>
      <c r="B243" t="s">
        <v>15</v>
      </c>
      <c r="C243" s="40">
        <v>0.77409180513447495</v>
      </c>
      <c r="D243" s="40">
        <v>0.70388434224923202</v>
      </c>
    </row>
    <row r="244" spans="1:4" x14ac:dyDescent="0.2">
      <c r="A244" t="s">
        <v>15</v>
      </c>
      <c r="B244" t="s">
        <v>128</v>
      </c>
      <c r="C244" s="40">
        <v>0.77560635425539404</v>
      </c>
      <c r="D244" s="40">
        <v>0.72416423247226602</v>
      </c>
    </row>
    <row r="245" spans="1:4" x14ac:dyDescent="0.2">
      <c r="A245" t="s">
        <v>15</v>
      </c>
      <c r="B245" t="s">
        <v>110</v>
      </c>
      <c r="C245" s="40">
        <v>0.77714689969115702</v>
      </c>
      <c r="D245" s="40">
        <v>0.87240880962312195</v>
      </c>
    </row>
    <row r="246" spans="1:4" x14ac:dyDescent="0.2">
      <c r="A246" t="s">
        <v>104</v>
      </c>
      <c r="B246" t="s">
        <v>114</v>
      </c>
      <c r="C246" s="40">
        <v>0.77976678823615198</v>
      </c>
      <c r="D246" s="40">
        <v>0.63945731173434595</v>
      </c>
    </row>
    <row r="247" spans="1:4" x14ac:dyDescent="0.2">
      <c r="A247" t="s">
        <v>128</v>
      </c>
      <c r="B247" t="s">
        <v>104</v>
      </c>
      <c r="C247" s="40">
        <v>0.78578725879401501</v>
      </c>
      <c r="D247" s="40">
        <v>0.88982324267180202</v>
      </c>
    </row>
    <row r="248" spans="1:4" x14ac:dyDescent="0.2">
      <c r="A248" t="s">
        <v>123</v>
      </c>
      <c r="B248" t="s">
        <v>15</v>
      </c>
      <c r="C248" s="40">
        <v>0.79035359103035796</v>
      </c>
      <c r="D248" s="40">
        <v>0.70018712274180905</v>
      </c>
    </row>
    <row r="249" spans="1:4" x14ac:dyDescent="0.2">
      <c r="A249" t="s">
        <v>102</v>
      </c>
      <c r="B249" t="s">
        <v>127</v>
      </c>
      <c r="C249" s="40">
        <v>0.79120227270274401</v>
      </c>
      <c r="D249" s="40">
        <v>0.96326024779527697</v>
      </c>
    </row>
    <row r="250" spans="1:4" x14ac:dyDescent="0.2">
      <c r="A250" t="s">
        <v>102</v>
      </c>
      <c r="B250" t="s">
        <v>115</v>
      </c>
      <c r="C250" s="40">
        <v>0.81023727211734198</v>
      </c>
      <c r="D250" s="40">
        <v>0.66316996590710797</v>
      </c>
    </row>
    <row r="251" spans="1:4" x14ac:dyDescent="0.2">
      <c r="A251" t="s">
        <v>109</v>
      </c>
      <c r="B251" t="s">
        <v>106</v>
      </c>
      <c r="C251" s="40">
        <v>0.81449257810984999</v>
      </c>
      <c r="D251" s="40">
        <v>0.96232440299101296</v>
      </c>
    </row>
    <row r="252" spans="1:4" x14ac:dyDescent="0.2">
      <c r="A252" t="s">
        <v>101</v>
      </c>
      <c r="B252" t="s">
        <v>104</v>
      </c>
      <c r="C252" s="40">
        <v>0.81539351776768598</v>
      </c>
      <c r="D252" s="40">
        <v>0.594253184610115</v>
      </c>
    </row>
    <row r="253" spans="1:4" x14ac:dyDescent="0.2">
      <c r="A253" t="s">
        <v>14</v>
      </c>
      <c r="B253" t="s">
        <v>106</v>
      </c>
      <c r="C253" s="40">
        <v>0.82082180073821698</v>
      </c>
      <c r="D253" s="40">
        <v>0.15604825711217199</v>
      </c>
    </row>
    <row r="254" spans="1:4" x14ac:dyDescent="0.2">
      <c r="A254" t="s">
        <v>102</v>
      </c>
      <c r="B254" t="s">
        <v>14</v>
      </c>
      <c r="C254" s="40">
        <v>0.82208797326526595</v>
      </c>
      <c r="D254" s="40">
        <v>0.79733531322507001</v>
      </c>
    </row>
    <row r="255" spans="1:4" x14ac:dyDescent="0.2">
      <c r="A255" t="s">
        <v>117</v>
      </c>
      <c r="B255" t="s">
        <v>106</v>
      </c>
      <c r="C255" s="40">
        <v>0.82565611895915103</v>
      </c>
      <c r="D255" s="40">
        <v>0.32291071890107798</v>
      </c>
    </row>
    <row r="256" spans="1:4" x14ac:dyDescent="0.2">
      <c r="A256" t="s">
        <v>112</v>
      </c>
      <c r="B256" t="s">
        <v>15</v>
      </c>
      <c r="C256" s="40">
        <v>0.82776893865060097</v>
      </c>
      <c r="D256" s="40">
        <v>0.32494356301175997</v>
      </c>
    </row>
    <row r="257" spans="1:4" x14ac:dyDescent="0.2">
      <c r="A257" t="s">
        <v>102</v>
      </c>
      <c r="B257" t="s">
        <v>126</v>
      </c>
      <c r="C257" s="40">
        <v>0.84248331380445196</v>
      </c>
      <c r="D257" s="40">
        <v>0.670767064864914</v>
      </c>
    </row>
    <row r="258" spans="1:4" x14ac:dyDescent="0.2">
      <c r="A258" t="s">
        <v>37</v>
      </c>
      <c r="B258" t="s">
        <v>104</v>
      </c>
      <c r="C258" s="40">
        <v>0.842893597718534</v>
      </c>
      <c r="D258" s="40">
        <v>0.29262636761310401</v>
      </c>
    </row>
    <row r="259" spans="1:4" x14ac:dyDescent="0.2">
      <c r="A259" t="s">
        <v>105</v>
      </c>
      <c r="B259" t="s">
        <v>104</v>
      </c>
      <c r="C259" s="40">
        <v>0.84381227131121905</v>
      </c>
      <c r="D259" s="40">
        <v>0.47032250758814398</v>
      </c>
    </row>
    <row r="260" spans="1:4" x14ac:dyDescent="0.2">
      <c r="A260" t="s">
        <v>116</v>
      </c>
      <c r="B260" t="s">
        <v>104</v>
      </c>
      <c r="C260" s="40">
        <v>0.84755923205501404</v>
      </c>
      <c r="D260" s="40">
        <v>0.49343221615604999</v>
      </c>
    </row>
    <row r="261" spans="1:4" x14ac:dyDescent="0.2">
      <c r="A261" t="s">
        <v>106</v>
      </c>
      <c r="B261" t="s">
        <v>14</v>
      </c>
      <c r="C261" s="40">
        <v>0.85956544035211402</v>
      </c>
      <c r="D261" s="40">
        <v>0.76525235286453797</v>
      </c>
    </row>
    <row r="262" spans="1:4" x14ac:dyDescent="0.2">
      <c r="A262" t="s">
        <v>106</v>
      </c>
      <c r="B262" t="s">
        <v>37</v>
      </c>
      <c r="C262" s="40">
        <v>0.86264804391959804</v>
      </c>
      <c r="D262" s="40">
        <v>0.59375907791007099</v>
      </c>
    </row>
    <row r="263" spans="1:4" x14ac:dyDescent="0.2">
      <c r="A263" t="s">
        <v>106</v>
      </c>
      <c r="B263" t="s">
        <v>131</v>
      </c>
      <c r="C263" s="40">
        <v>0.87161128079330796</v>
      </c>
      <c r="D263" s="40">
        <v>0.53182544629216399</v>
      </c>
    </row>
    <row r="264" spans="1:4" x14ac:dyDescent="0.2">
      <c r="A264" t="s">
        <v>65</v>
      </c>
      <c r="B264" t="s">
        <v>106</v>
      </c>
      <c r="C264" s="40">
        <v>0.88017971124849204</v>
      </c>
      <c r="D264" s="40">
        <v>0.82870757934052497</v>
      </c>
    </row>
    <row r="265" spans="1:4" x14ac:dyDescent="0.2">
      <c r="A265" t="s">
        <v>107</v>
      </c>
      <c r="B265" t="s">
        <v>104</v>
      </c>
      <c r="C265" s="40">
        <v>0.88812636055884697</v>
      </c>
      <c r="D265" s="40">
        <v>0.324056811228907</v>
      </c>
    </row>
    <row r="266" spans="1:4" x14ac:dyDescent="0.2">
      <c r="A266" t="s">
        <v>15</v>
      </c>
      <c r="B266" t="s">
        <v>107</v>
      </c>
      <c r="C266" s="40">
        <v>0.89620181205067395</v>
      </c>
      <c r="D266" s="40">
        <v>0.90346047479420899</v>
      </c>
    </row>
    <row r="267" spans="1:4" x14ac:dyDescent="0.2">
      <c r="A267" t="s">
        <v>15</v>
      </c>
      <c r="B267" t="s">
        <v>117</v>
      </c>
      <c r="C267" s="40">
        <v>0.89808358152715095</v>
      </c>
      <c r="D267" s="40">
        <v>0.29040962662410302</v>
      </c>
    </row>
    <row r="268" spans="1:4" x14ac:dyDescent="0.2">
      <c r="A268" t="s">
        <v>103</v>
      </c>
      <c r="B268" t="s">
        <v>102</v>
      </c>
      <c r="C268" s="40">
        <v>0.90325946050170403</v>
      </c>
      <c r="D268" s="40">
        <v>0.97986262878459496</v>
      </c>
    </row>
    <row r="269" spans="1:4" x14ac:dyDescent="0.2">
      <c r="A269" t="s">
        <v>102</v>
      </c>
      <c r="B269" t="s">
        <v>112</v>
      </c>
      <c r="C269" s="40">
        <v>0.90841952828452899</v>
      </c>
      <c r="D269" s="40">
        <v>0.62945281141208598</v>
      </c>
    </row>
    <row r="270" spans="1:4" x14ac:dyDescent="0.2">
      <c r="A270" t="s">
        <v>116</v>
      </c>
      <c r="B270" t="s">
        <v>102</v>
      </c>
      <c r="C270" s="40">
        <v>0.90973731616786302</v>
      </c>
      <c r="D270" s="40">
        <v>0.67223998731048396</v>
      </c>
    </row>
    <row r="271" spans="1:4" x14ac:dyDescent="0.2">
      <c r="A271" t="s">
        <v>121</v>
      </c>
      <c r="B271" t="s">
        <v>102</v>
      </c>
      <c r="C271" s="40">
        <v>0.91428269155920705</v>
      </c>
      <c r="D271" s="40">
        <v>0.89004550864343202</v>
      </c>
    </row>
    <row r="272" spans="1:4" x14ac:dyDescent="0.2">
      <c r="A272" t="s">
        <v>127</v>
      </c>
      <c r="B272" t="s">
        <v>104</v>
      </c>
      <c r="C272" s="40">
        <v>0.91498572923102395</v>
      </c>
      <c r="D272" s="40">
        <v>0.62134441616653102</v>
      </c>
    </row>
    <row r="273" spans="1:4" x14ac:dyDescent="0.2">
      <c r="A273" t="s">
        <v>104</v>
      </c>
      <c r="B273" t="s">
        <v>122</v>
      </c>
      <c r="C273" s="40">
        <v>0.91536189712682103</v>
      </c>
      <c r="D273" s="40">
        <v>0.90819869243874596</v>
      </c>
    </row>
    <row r="274" spans="1:4" x14ac:dyDescent="0.2">
      <c r="A274" t="s">
        <v>106</v>
      </c>
      <c r="B274" t="s">
        <v>101</v>
      </c>
      <c r="C274" s="40">
        <v>0.92326188309524304</v>
      </c>
      <c r="D274" s="40">
        <v>0.75612404648023501</v>
      </c>
    </row>
    <row r="275" spans="1:4" x14ac:dyDescent="0.2">
      <c r="A275" t="s">
        <v>121</v>
      </c>
      <c r="B275" t="s">
        <v>15</v>
      </c>
      <c r="C275" s="40">
        <v>0.92653341260112798</v>
      </c>
      <c r="D275" s="40">
        <v>0.60166885082444799</v>
      </c>
    </row>
    <row r="276" spans="1:4" x14ac:dyDescent="0.2">
      <c r="A276" t="s">
        <v>104</v>
      </c>
      <c r="B276" t="s">
        <v>128</v>
      </c>
      <c r="C276" s="40">
        <v>0.93448278369332904</v>
      </c>
      <c r="D276" s="40">
        <v>0.76596802979226097</v>
      </c>
    </row>
    <row r="277" spans="1:4" x14ac:dyDescent="0.2">
      <c r="A277" t="s">
        <v>127</v>
      </c>
      <c r="B277" t="s">
        <v>15</v>
      </c>
      <c r="C277" s="40">
        <v>0.937679053113741</v>
      </c>
      <c r="D277" s="40">
        <v>0.77344407811698501</v>
      </c>
    </row>
    <row r="278" spans="1:4" x14ac:dyDescent="0.2">
      <c r="A278" t="s">
        <v>15</v>
      </c>
      <c r="B278" t="s">
        <v>114</v>
      </c>
      <c r="C278" s="40">
        <v>0.938744653866453</v>
      </c>
      <c r="D278" s="40">
        <v>0.92098655544823704</v>
      </c>
    </row>
    <row r="279" spans="1:4" x14ac:dyDescent="0.2">
      <c r="A279" t="s">
        <v>40</v>
      </c>
      <c r="B279" t="s">
        <v>106</v>
      </c>
      <c r="C279" s="40">
        <v>0.94226877653216401</v>
      </c>
      <c r="D279" s="40">
        <v>0.64383476698489694</v>
      </c>
    </row>
    <row r="280" spans="1:4" x14ac:dyDescent="0.2">
      <c r="A280" t="s">
        <v>122</v>
      </c>
      <c r="B280" t="s">
        <v>15</v>
      </c>
      <c r="C280" s="40">
        <v>0.948274629228953</v>
      </c>
      <c r="D280" s="40">
        <v>0.38637341835890499</v>
      </c>
    </row>
    <row r="281" spans="1:4" x14ac:dyDescent="0.2">
      <c r="A281" t="s">
        <v>125</v>
      </c>
      <c r="B281" t="s">
        <v>15</v>
      </c>
      <c r="C281" s="40">
        <v>0.95531146184127802</v>
      </c>
      <c r="D281" s="40">
        <v>0.68978075073049705</v>
      </c>
    </row>
    <row r="282" spans="1:4" x14ac:dyDescent="0.2">
      <c r="A282" t="s">
        <v>15</v>
      </c>
      <c r="B282" t="s">
        <v>123</v>
      </c>
      <c r="C282" s="40">
        <v>0.95532335983903405</v>
      </c>
      <c r="D282" s="40">
        <v>0.245998714701574</v>
      </c>
    </row>
    <row r="283" spans="1:4" x14ac:dyDescent="0.2">
      <c r="A283" t="s">
        <v>104</v>
      </c>
      <c r="B283" t="s">
        <v>111</v>
      </c>
      <c r="C283" s="40">
        <v>0.95809644425005103</v>
      </c>
      <c r="D283" s="40">
        <v>0.31136954885638002</v>
      </c>
    </row>
    <row r="284" spans="1:4" x14ac:dyDescent="0.2">
      <c r="A284" t="s">
        <v>104</v>
      </c>
      <c r="B284" t="s">
        <v>40</v>
      </c>
      <c r="C284" s="40">
        <v>0.95891645203357301</v>
      </c>
      <c r="D284" s="40">
        <v>0.214523311095171</v>
      </c>
    </row>
    <row r="285" spans="1:4" x14ac:dyDescent="0.2">
      <c r="A285" t="s">
        <v>104</v>
      </c>
      <c r="B285" t="s">
        <v>127</v>
      </c>
      <c r="C285" s="40">
        <v>0.970168327180843</v>
      </c>
      <c r="D285" s="40">
        <v>0.39053674356411799</v>
      </c>
    </row>
    <row r="286" spans="1:4" x14ac:dyDescent="0.2">
      <c r="A286" t="s">
        <v>132</v>
      </c>
      <c r="B286" t="s">
        <v>106</v>
      </c>
      <c r="C286" s="40">
        <v>0.97197324827160303</v>
      </c>
      <c r="D286" s="40">
        <v>9.7010353919129697E-2</v>
      </c>
    </row>
    <row r="287" spans="1:4" x14ac:dyDescent="0.2">
      <c r="A287" t="s">
        <v>106</v>
      </c>
      <c r="B287" t="s">
        <v>127</v>
      </c>
      <c r="C287" s="40">
        <v>0.97743221903343402</v>
      </c>
      <c r="D287" s="40">
        <v>0.846041818831887</v>
      </c>
    </row>
    <row r="288" spans="1:4" x14ac:dyDescent="0.2">
      <c r="A288" t="s">
        <v>102</v>
      </c>
      <c r="B288" t="s">
        <v>103</v>
      </c>
      <c r="C288" s="40">
        <v>0.97844398073646999</v>
      </c>
      <c r="D288" s="40">
        <v>0.59563712488116705</v>
      </c>
    </row>
    <row r="289" spans="1:4" x14ac:dyDescent="0.2">
      <c r="A289" t="s">
        <v>104</v>
      </c>
      <c r="B289" t="s">
        <v>103</v>
      </c>
      <c r="C289" s="40">
        <v>0.98052502326857405</v>
      </c>
      <c r="D289" s="40">
        <v>0.31477560894495499</v>
      </c>
    </row>
    <row r="290" spans="1:4" ht="17" thickBot="1" x14ac:dyDescent="0.25">
      <c r="A290" s="15" t="s">
        <v>134</v>
      </c>
      <c r="B290" s="15" t="s">
        <v>102</v>
      </c>
      <c r="C290" s="42">
        <v>0.99039571569090801</v>
      </c>
      <c r="D290" s="42">
        <v>0.86745589891440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61"/>
  <sheetViews>
    <sheetView topLeftCell="T48" zoomScale="120" zoomScaleNormal="120" workbookViewId="0">
      <selection activeCell="D65" sqref="D65"/>
    </sheetView>
  </sheetViews>
  <sheetFormatPr baseColWidth="10" defaultRowHeight="16" x14ac:dyDescent="0.2"/>
  <cols>
    <col min="1" max="1" width="45.6640625" customWidth="1"/>
    <col min="2" max="2" width="11" style="17" customWidth="1"/>
    <col min="3" max="3" width="1.1640625" style="17" customWidth="1"/>
    <col min="4" max="4" width="27.33203125" style="17" customWidth="1"/>
    <col min="5" max="5" width="14.6640625" style="17" customWidth="1"/>
    <col min="6" max="6" width="32.33203125" style="17" customWidth="1"/>
    <col min="7" max="7" width="1.1640625" style="19" customWidth="1"/>
    <col min="8" max="8" width="32.6640625" style="17" customWidth="1"/>
    <col min="9" max="9" width="1.5" customWidth="1"/>
    <col min="10" max="10" width="27.33203125" style="17" customWidth="1"/>
    <col min="11" max="11" width="14.6640625" style="17" customWidth="1"/>
    <col min="12" max="12" width="32.33203125" style="17" customWidth="1"/>
    <col min="13" max="13" width="1.1640625" style="19" customWidth="1"/>
    <col min="14" max="14" width="32.6640625" style="17" customWidth="1"/>
    <col min="15" max="15" width="1.5" customWidth="1"/>
    <col min="16" max="16" width="27.33203125" style="17" customWidth="1"/>
    <col min="17" max="17" width="14.6640625" style="17" customWidth="1"/>
    <col min="18" max="18" width="32.33203125" style="17" customWidth="1"/>
    <col min="19" max="19" width="1.1640625" style="19" customWidth="1"/>
    <col min="20" max="20" width="32.6640625" style="17" customWidth="1"/>
    <col min="21" max="21" width="1.33203125" customWidth="1"/>
    <col min="22" max="22" width="27.33203125" style="17" customWidth="1"/>
    <col min="23" max="23" width="14.6640625" style="17" customWidth="1"/>
    <col min="24" max="24" width="32.33203125" style="17" customWidth="1"/>
    <col min="25" max="25" width="1.1640625" style="19" customWidth="1"/>
    <col min="26" max="26" width="32.6640625" style="17" customWidth="1"/>
  </cols>
  <sheetData>
    <row r="1" spans="1:26" x14ac:dyDescent="0.2">
      <c r="A1" s="2" t="s">
        <v>259</v>
      </c>
    </row>
    <row r="2" spans="1:26" ht="17" thickBot="1" x14ac:dyDescent="0.25">
      <c r="A2" s="32"/>
      <c r="B2" s="33"/>
      <c r="C2" s="33"/>
      <c r="D2" s="57" t="s">
        <v>143</v>
      </c>
      <c r="E2" s="57"/>
      <c r="F2" s="57"/>
      <c r="G2" s="57"/>
      <c r="H2" s="57"/>
      <c r="I2" s="34"/>
      <c r="J2" s="57" t="s">
        <v>146</v>
      </c>
      <c r="K2" s="57"/>
      <c r="L2" s="57"/>
      <c r="M2" s="57"/>
      <c r="N2" s="57"/>
      <c r="O2" s="34"/>
      <c r="P2" s="57" t="s">
        <v>16</v>
      </c>
      <c r="Q2" s="57"/>
      <c r="R2" s="57"/>
      <c r="S2" s="57"/>
      <c r="T2" s="57"/>
      <c r="U2" s="34"/>
      <c r="V2" s="57" t="s">
        <v>156</v>
      </c>
      <c r="W2" s="57"/>
      <c r="X2" s="57"/>
      <c r="Y2" s="57"/>
      <c r="Z2" s="57"/>
    </row>
    <row r="3" spans="1:26" ht="17" thickBot="1" x14ac:dyDescent="0.25">
      <c r="A3" s="12"/>
      <c r="B3" s="19"/>
      <c r="D3" s="58" t="s">
        <v>141</v>
      </c>
      <c r="E3" s="58"/>
      <c r="F3" s="58"/>
      <c r="G3" s="20"/>
      <c r="H3" s="26" t="s">
        <v>142</v>
      </c>
      <c r="J3" s="58" t="s">
        <v>141</v>
      </c>
      <c r="K3" s="58"/>
      <c r="L3" s="58"/>
      <c r="M3" s="20"/>
      <c r="N3" s="26" t="s">
        <v>142</v>
      </c>
      <c r="P3" s="58" t="s">
        <v>141</v>
      </c>
      <c r="Q3" s="58"/>
      <c r="R3" s="58"/>
      <c r="S3" s="20"/>
      <c r="T3" s="26" t="s">
        <v>142</v>
      </c>
      <c r="V3" s="58" t="s">
        <v>141</v>
      </c>
      <c r="W3" s="58"/>
      <c r="X3" s="58"/>
      <c r="Y3" s="20"/>
      <c r="Z3" s="26" t="s">
        <v>142</v>
      </c>
    </row>
    <row r="4" spans="1:26" ht="34" customHeight="1" thickBot="1" x14ac:dyDescent="0.25">
      <c r="A4" s="25" t="s">
        <v>80</v>
      </c>
      <c r="B4" s="22" t="s">
        <v>157</v>
      </c>
      <c r="C4" s="20"/>
      <c r="D4" s="22" t="s">
        <v>140</v>
      </c>
      <c r="E4" s="22" t="s">
        <v>138</v>
      </c>
      <c r="F4" s="22" t="s">
        <v>144</v>
      </c>
      <c r="G4" s="23"/>
      <c r="H4" s="22" t="s">
        <v>139</v>
      </c>
      <c r="I4" s="10"/>
      <c r="J4" s="22" t="s">
        <v>140</v>
      </c>
      <c r="K4" s="22" t="s">
        <v>138</v>
      </c>
      <c r="L4" s="22" t="s">
        <v>144</v>
      </c>
      <c r="M4" s="23"/>
      <c r="N4" s="22" t="s">
        <v>139</v>
      </c>
      <c r="P4" s="22" t="s">
        <v>140</v>
      </c>
      <c r="Q4" s="22" t="s">
        <v>138</v>
      </c>
      <c r="R4" s="22" t="s">
        <v>144</v>
      </c>
      <c r="S4" s="23"/>
      <c r="T4" s="22" t="s">
        <v>139</v>
      </c>
      <c r="V4" s="22" t="s">
        <v>140</v>
      </c>
      <c r="W4" s="22" t="s">
        <v>138</v>
      </c>
      <c r="X4" s="22" t="s">
        <v>144</v>
      </c>
      <c r="Y4" s="23"/>
      <c r="Z4" s="22" t="s">
        <v>139</v>
      </c>
    </row>
    <row r="5" spans="1:26" x14ac:dyDescent="0.2">
      <c r="A5" t="s">
        <v>30</v>
      </c>
      <c r="B5" s="17">
        <v>121</v>
      </c>
      <c r="D5" s="17">
        <v>56</v>
      </c>
      <c r="E5" s="17">
        <v>0</v>
      </c>
      <c r="F5" s="17">
        <v>0</v>
      </c>
      <c r="H5" s="17">
        <v>0</v>
      </c>
      <c r="J5" s="17">
        <v>61</v>
      </c>
      <c r="K5" s="17">
        <v>2</v>
      </c>
      <c r="L5" s="17">
        <v>1</v>
      </c>
      <c r="N5" s="17">
        <v>0</v>
      </c>
      <c r="P5" s="17">
        <v>50</v>
      </c>
      <c r="Q5" s="17">
        <v>0</v>
      </c>
      <c r="R5" s="17">
        <v>0</v>
      </c>
      <c r="T5" s="17">
        <v>0</v>
      </c>
      <c r="V5" s="17">
        <v>60</v>
      </c>
      <c r="W5" s="17">
        <v>0</v>
      </c>
      <c r="X5" s="17">
        <v>0</v>
      </c>
      <c r="Z5" s="17">
        <v>0</v>
      </c>
    </row>
    <row r="6" spans="1:26" x14ac:dyDescent="0.2">
      <c r="A6" t="s">
        <v>34</v>
      </c>
      <c r="B6" s="17">
        <v>93</v>
      </c>
      <c r="D6" s="17">
        <v>48</v>
      </c>
      <c r="E6" s="17">
        <v>3</v>
      </c>
      <c r="F6" s="17">
        <v>3</v>
      </c>
      <c r="H6" s="17">
        <v>0</v>
      </c>
      <c r="J6" s="17">
        <v>46</v>
      </c>
      <c r="K6" s="17">
        <v>0</v>
      </c>
      <c r="L6" s="17">
        <v>0</v>
      </c>
      <c r="N6" s="17">
        <v>0</v>
      </c>
      <c r="P6" s="17">
        <v>40</v>
      </c>
      <c r="Q6" s="17">
        <v>1</v>
      </c>
      <c r="R6" s="17">
        <v>1</v>
      </c>
      <c r="T6" s="17">
        <v>0</v>
      </c>
      <c r="V6" s="17">
        <v>43</v>
      </c>
      <c r="W6" s="17">
        <v>0</v>
      </c>
      <c r="X6" s="17">
        <v>0</v>
      </c>
      <c r="Z6" s="17">
        <v>0</v>
      </c>
    </row>
    <row r="7" spans="1:26" x14ac:dyDescent="0.2">
      <c r="A7" t="s">
        <v>25</v>
      </c>
      <c r="B7" s="17">
        <v>125</v>
      </c>
      <c r="C7" s="19"/>
      <c r="D7" s="17">
        <v>56</v>
      </c>
      <c r="E7" s="17">
        <v>1</v>
      </c>
      <c r="F7" s="17">
        <v>1</v>
      </c>
      <c r="H7" s="17">
        <v>0</v>
      </c>
      <c r="J7" s="17">
        <v>64</v>
      </c>
      <c r="K7" s="17">
        <v>0</v>
      </c>
      <c r="L7" s="17">
        <v>0</v>
      </c>
      <c r="N7" s="17">
        <v>0</v>
      </c>
      <c r="P7" s="17">
        <v>54</v>
      </c>
      <c r="Q7" s="17">
        <v>0</v>
      </c>
      <c r="R7" s="17">
        <v>0</v>
      </c>
      <c r="T7" s="17">
        <v>0</v>
      </c>
      <c r="V7" s="17">
        <v>48</v>
      </c>
      <c r="W7" s="17">
        <v>0</v>
      </c>
      <c r="X7" s="17">
        <v>0</v>
      </c>
      <c r="Z7" s="17">
        <v>0</v>
      </c>
    </row>
    <row r="8" spans="1:26" x14ac:dyDescent="0.2">
      <c r="A8" t="s">
        <v>68</v>
      </c>
      <c r="B8" s="17">
        <v>43</v>
      </c>
      <c r="C8" s="19"/>
      <c r="D8" s="17">
        <v>24</v>
      </c>
      <c r="E8" s="17">
        <v>0</v>
      </c>
      <c r="F8" s="17">
        <v>0</v>
      </c>
      <c r="H8" s="17">
        <v>0</v>
      </c>
      <c r="J8" s="17">
        <v>19</v>
      </c>
      <c r="K8" s="17">
        <v>0</v>
      </c>
      <c r="L8" s="17">
        <v>0</v>
      </c>
      <c r="N8" s="17">
        <v>0</v>
      </c>
      <c r="P8" s="17">
        <v>18</v>
      </c>
      <c r="Q8" s="17">
        <v>0</v>
      </c>
      <c r="R8" s="17">
        <v>0</v>
      </c>
      <c r="T8" s="17">
        <v>0</v>
      </c>
      <c r="V8" s="17">
        <v>22</v>
      </c>
      <c r="W8" s="17">
        <v>0</v>
      </c>
      <c r="X8" s="17">
        <v>0</v>
      </c>
      <c r="Z8" s="17">
        <v>0</v>
      </c>
    </row>
    <row r="9" spans="1:26" x14ac:dyDescent="0.2">
      <c r="A9" t="s">
        <v>33</v>
      </c>
      <c r="B9" s="17">
        <v>90</v>
      </c>
      <c r="C9" s="19"/>
      <c r="D9" s="17">
        <v>44</v>
      </c>
      <c r="E9" s="17">
        <v>3</v>
      </c>
      <c r="F9" s="17">
        <v>3</v>
      </c>
      <c r="H9" s="17">
        <v>0</v>
      </c>
      <c r="J9" s="17">
        <v>43</v>
      </c>
      <c r="K9" s="17">
        <v>0</v>
      </c>
      <c r="L9" s="17">
        <v>0</v>
      </c>
      <c r="N9" s="17">
        <v>0</v>
      </c>
      <c r="P9" s="17">
        <v>43</v>
      </c>
      <c r="Q9" s="17">
        <v>1</v>
      </c>
      <c r="R9" s="17">
        <v>1</v>
      </c>
      <c r="T9" s="17">
        <v>0</v>
      </c>
      <c r="V9" s="17">
        <v>41</v>
      </c>
      <c r="W9" s="17">
        <v>0</v>
      </c>
      <c r="X9" s="17">
        <v>0</v>
      </c>
      <c r="Z9" s="17">
        <v>0</v>
      </c>
    </row>
    <row r="10" spans="1:26" x14ac:dyDescent="0.2">
      <c r="A10" t="s">
        <v>22</v>
      </c>
      <c r="B10" s="17">
        <v>129</v>
      </c>
      <c r="C10" s="19"/>
      <c r="D10" s="17">
        <v>58</v>
      </c>
      <c r="E10" s="17">
        <v>0</v>
      </c>
      <c r="F10" s="17">
        <v>0</v>
      </c>
      <c r="H10" s="17">
        <v>0</v>
      </c>
      <c r="J10" s="17">
        <v>66</v>
      </c>
      <c r="K10" s="17">
        <v>0</v>
      </c>
      <c r="L10" s="17">
        <v>0</v>
      </c>
      <c r="N10" s="17">
        <v>0</v>
      </c>
      <c r="P10" s="17">
        <v>56</v>
      </c>
      <c r="Q10" s="17">
        <v>2</v>
      </c>
      <c r="R10" s="17">
        <v>1</v>
      </c>
      <c r="T10" s="17">
        <v>0</v>
      </c>
      <c r="V10" s="17">
        <v>53</v>
      </c>
      <c r="W10" s="17">
        <v>2</v>
      </c>
      <c r="X10" s="17">
        <v>2</v>
      </c>
      <c r="Z10" s="17">
        <v>0</v>
      </c>
    </row>
    <row r="11" spans="1:26" x14ac:dyDescent="0.2">
      <c r="A11" t="s">
        <v>35</v>
      </c>
      <c r="B11" s="17">
        <v>93</v>
      </c>
      <c r="C11" s="19"/>
      <c r="D11" s="17">
        <v>48</v>
      </c>
      <c r="E11" s="17">
        <v>3</v>
      </c>
      <c r="F11" s="17">
        <v>3</v>
      </c>
      <c r="H11" s="17">
        <v>0</v>
      </c>
      <c r="J11" s="17">
        <v>45</v>
      </c>
      <c r="K11" s="17">
        <v>0</v>
      </c>
      <c r="L11" s="17">
        <v>0</v>
      </c>
      <c r="N11" s="17">
        <v>0</v>
      </c>
      <c r="P11" s="17">
        <v>40</v>
      </c>
      <c r="Q11" s="17">
        <v>1</v>
      </c>
      <c r="R11" s="17">
        <v>1</v>
      </c>
      <c r="T11" s="17">
        <v>0</v>
      </c>
      <c r="V11" s="17">
        <v>42</v>
      </c>
      <c r="W11" s="17">
        <v>0</v>
      </c>
      <c r="X11" s="17">
        <v>0</v>
      </c>
      <c r="Z11" s="17">
        <v>0</v>
      </c>
    </row>
    <row r="12" spans="1:26" x14ac:dyDescent="0.2">
      <c r="A12" t="s">
        <v>36</v>
      </c>
      <c r="B12" s="17">
        <v>93</v>
      </c>
      <c r="C12" s="19"/>
      <c r="D12" s="17">
        <v>43</v>
      </c>
      <c r="E12" s="17">
        <v>3</v>
      </c>
      <c r="F12" s="17">
        <v>3</v>
      </c>
      <c r="H12" s="17">
        <v>0</v>
      </c>
      <c r="J12" s="17">
        <v>43</v>
      </c>
      <c r="K12" s="17">
        <v>0</v>
      </c>
      <c r="L12" s="17">
        <v>0</v>
      </c>
      <c r="N12" s="17">
        <v>0</v>
      </c>
      <c r="P12" s="17">
        <v>44</v>
      </c>
      <c r="Q12" s="17">
        <v>1</v>
      </c>
      <c r="R12" s="17">
        <v>1</v>
      </c>
      <c r="T12" s="17">
        <v>0</v>
      </c>
      <c r="V12" s="17">
        <v>43</v>
      </c>
      <c r="W12" s="17">
        <v>0</v>
      </c>
      <c r="X12" s="17">
        <v>0</v>
      </c>
      <c r="Z12" s="17">
        <v>0</v>
      </c>
    </row>
    <row r="13" spans="1:26" x14ac:dyDescent="0.2">
      <c r="A13" t="s">
        <v>23</v>
      </c>
      <c r="B13" s="17">
        <v>107</v>
      </c>
      <c r="C13" s="19"/>
      <c r="D13" s="17">
        <v>48</v>
      </c>
      <c r="E13" s="17">
        <v>1</v>
      </c>
      <c r="F13" s="17">
        <v>1</v>
      </c>
      <c r="H13" s="17">
        <v>0</v>
      </c>
      <c r="J13" s="17">
        <v>50</v>
      </c>
      <c r="K13" s="17">
        <v>0</v>
      </c>
      <c r="L13" s="17">
        <v>0</v>
      </c>
      <c r="N13" s="17">
        <v>0</v>
      </c>
      <c r="P13" s="17">
        <v>43</v>
      </c>
      <c r="Q13" s="17">
        <v>0</v>
      </c>
      <c r="R13" s="17">
        <v>0</v>
      </c>
      <c r="T13" s="17">
        <v>0</v>
      </c>
      <c r="V13" s="17">
        <v>46</v>
      </c>
      <c r="W13" s="17">
        <v>1</v>
      </c>
      <c r="X13" s="17">
        <v>0</v>
      </c>
      <c r="Z13" s="17">
        <v>0</v>
      </c>
    </row>
    <row r="14" spans="1:26" x14ac:dyDescent="0.2">
      <c r="A14" t="s">
        <v>69</v>
      </c>
      <c r="B14" s="17">
        <v>32</v>
      </c>
      <c r="C14" s="19"/>
      <c r="D14" s="17">
        <v>14</v>
      </c>
      <c r="E14" s="17">
        <v>0</v>
      </c>
      <c r="F14" s="17">
        <v>0</v>
      </c>
      <c r="H14" s="17">
        <v>0</v>
      </c>
      <c r="J14" s="17">
        <v>13</v>
      </c>
      <c r="K14" s="17">
        <v>0</v>
      </c>
      <c r="L14" s="17">
        <v>0</v>
      </c>
      <c r="N14" s="17">
        <v>0</v>
      </c>
      <c r="P14" s="17">
        <v>13</v>
      </c>
      <c r="Q14" s="17">
        <v>0</v>
      </c>
      <c r="R14" s="17">
        <v>0</v>
      </c>
      <c r="T14" s="17">
        <v>0</v>
      </c>
      <c r="V14" s="17">
        <v>15</v>
      </c>
      <c r="W14" s="17">
        <v>0</v>
      </c>
      <c r="X14" s="17">
        <v>0</v>
      </c>
      <c r="Z14" s="17">
        <v>0</v>
      </c>
    </row>
    <row r="15" spans="1:26" x14ac:dyDescent="0.2">
      <c r="A15" t="s">
        <v>26</v>
      </c>
      <c r="B15" s="17">
        <v>111</v>
      </c>
      <c r="C15" s="19"/>
      <c r="D15" s="17">
        <v>48</v>
      </c>
      <c r="E15" s="17">
        <v>1</v>
      </c>
      <c r="F15" s="17">
        <v>1</v>
      </c>
      <c r="H15" s="17">
        <v>0</v>
      </c>
      <c r="J15" s="17">
        <v>54</v>
      </c>
      <c r="K15" s="17">
        <v>0</v>
      </c>
      <c r="L15" s="17">
        <v>0</v>
      </c>
      <c r="N15" s="17">
        <v>0</v>
      </c>
      <c r="P15" s="17">
        <v>47</v>
      </c>
      <c r="Q15" s="17">
        <v>0</v>
      </c>
      <c r="R15" s="17">
        <v>0</v>
      </c>
      <c r="T15" s="17">
        <v>0</v>
      </c>
      <c r="V15" s="17">
        <v>50</v>
      </c>
      <c r="W15" s="17">
        <v>0</v>
      </c>
      <c r="X15" s="17">
        <v>0</v>
      </c>
      <c r="Z15" s="17">
        <v>0</v>
      </c>
    </row>
    <row r="16" spans="1:26" x14ac:dyDescent="0.2">
      <c r="A16" t="s">
        <v>21</v>
      </c>
      <c r="B16" s="17">
        <v>94</v>
      </c>
      <c r="C16" s="19"/>
      <c r="D16" s="17">
        <v>43</v>
      </c>
      <c r="E16" s="17">
        <v>4</v>
      </c>
      <c r="F16" s="17">
        <v>4</v>
      </c>
      <c r="H16" s="17">
        <v>0</v>
      </c>
      <c r="J16" s="17">
        <v>44</v>
      </c>
      <c r="K16" s="17">
        <v>0</v>
      </c>
      <c r="L16" s="17">
        <v>0</v>
      </c>
      <c r="N16" s="17">
        <v>0</v>
      </c>
      <c r="P16" s="17">
        <v>46</v>
      </c>
      <c r="Q16" s="17">
        <v>1</v>
      </c>
      <c r="R16" s="17">
        <v>1</v>
      </c>
      <c r="T16" s="17">
        <v>0</v>
      </c>
      <c r="V16" s="17">
        <v>44</v>
      </c>
      <c r="W16" s="17">
        <v>2</v>
      </c>
      <c r="X16" s="17">
        <v>2</v>
      </c>
      <c r="Z16" s="17">
        <v>1</v>
      </c>
    </row>
    <row r="17" spans="1:26" x14ac:dyDescent="0.2">
      <c r="A17" t="s">
        <v>31</v>
      </c>
      <c r="B17" s="17">
        <v>116</v>
      </c>
      <c r="C17" s="19"/>
      <c r="D17" s="17">
        <v>53</v>
      </c>
      <c r="E17" s="17">
        <v>0</v>
      </c>
      <c r="F17" s="17">
        <v>0</v>
      </c>
      <c r="H17" s="17">
        <v>0</v>
      </c>
      <c r="J17" s="17">
        <v>57</v>
      </c>
      <c r="K17" s="17">
        <v>1</v>
      </c>
      <c r="L17" s="17">
        <v>1</v>
      </c>
      <c r="N17" s="17">
        <v>0</v>
      </c>
      <c r="P17" s="17">
        <v>45</v>
      </c>
      <c r="Q17" s="17">
        <v>0</v>
      </c>
      <c r="R17" s="17">
        <v>0</v>
      </c>
      <c r="T17" s="17">
        <v>0</v>
      </c>
      <c r="V17" s="17">
        <v>55</v>
      </c>
      <c r="W17" s="17">
        <v>0</v>
      </c>
      <c r="X17" s="17">
        <v>0</v>
      </c>
      <c r="Z17" s="17">
        <v>0</v>
      </c>
    </row>
    <row r="18" spans="1:26" x14ac:dyDescent="0.2">
      <c r="A18" t="s">
        <v>51</v>
      </c>
      <c r="B18" s="17">
        <v>115</v>
      </c>
      <c r="C18" s="19"/>
      <c r="D18" s="17">
        <v>53</v>
      </c>
      <c r="E18" s="17">
        <v>0</v>
      </c>
      <c r="F18" s="17">
        <v>0</v>
      </c>
      <c r="H18" s="17">
        <v>0</v>
      </c>
      <c r="J18" s="17">
        <v>55</v>
      </c>
      <c r="K18" s="17">
        <v>1</v>
      </c>
      <c r="L18" s="17">
        <v>1</v>
      </c>
      <c r="N18" s="17">
        <v>0</v>
      </c>
      <c r="P18" s="17">
        <v>43</v>
      </c>
      <c r="Q18" s="17">
        <v>0</v>
      </c>
      <c r="R18" s="17">
        <v>0</v>
      </c>
      <c r="T18" s="17">
        <v>0</v>
      </c>
      <c r="V18" s="17">
        <v>55</v>
      </c>
      <c r="W18" s="17">
        <v>1</v>
      </c>
      <c r="X18" s="17">
        <v>1</v>
      </c>
      <c r="Z18" s="17">
        <v>0</v>
      </c>
    </row>
    <row r="19" spans="1:26" x14ac:dyDescent="0.2">
      <c r="A19" t="s">
        <v>37</v>
      </c>
      <c r="B19" s="17">
        <v>107</v>
      </c>
      <c r="C19" s="19"/>
      <c r="D19" s="17">
        <v>47</v>
      </c>
      <c r="E19" s="17">
        <v>4</v>
      </c>
      <c r="F19" s="17">
        <v>4</v>
      </c>
      <c r="H19" s="17">
        <v>0</v>
      </c>
      <c r="J19" s="17">
        <v>53</v>
      </c>
      <c r="K19" s="17">
        <v>0</v>
      </c>
      <c r="L19" s="17">
        <v>0</v>
      </c>
      <c r="N19" s="17">
        <v>0</v>
      </c>
      <c r="P19" s="17">
        <v>52</v>
      </c>
      <c r="Q19" s="17">
        <v>2</v>
      </c>
      <c r="R19" s="17">
        <v>2</v>
      </c>
      <c r="T19" s="17">
        <v>1</v>
      </c>
      <c r="V19" s="17">
        <v>52</v>
      </c>
      <c r="W19" s="17">
        <v>0</v>
      </c>
      <c r="X19" s="17">
        <v>0</v>
      </c>
      <c r="Z19" s="17">
        <v>0</v>
      </c>
    </row>
    <row r="20" spans="1:26" x14ac:dyDescent="0.2">
      <c r="A20" t="s">
        <v>38</v>
      </c>
      <c r="B20" s="17">
        <v>125</v>
      </c>
      <c r="C20" s="19"/>
      <c r="D20" s="17">
        <v>56</v>
      </c>
      <c r="E20" s="17">
        <v>0</v>
      </c>
      <c r="F20" s="17">
        <v>0</v>
      </c>
      <c r="H20" s="17">
        <v>0</v>
      </c>
      <c r="J20" s="17">
        <v>67</v>
      </c>
      <c r="K20" s="17">
        <v>1</v>
      </c>
      <c r="L20" s="17">
        <v>1</v>
      </c>
      <c r="N20" s="17">
        <v>0</v>
      </c>
      <c r="P20" s="17">
        <v>49</v>
      </c>
      <c r="Q20" s="17">
        <v>0</v>
      </c>
      <c r="R20" s="17">
        <v>0</v>
      </c>
      <c r="T20" s="17">
        <v>0</v>
      </c>
      <c r="V20" s="17">
        <v>59</v>
      </c>
      <c r="W20" s="17">
        <v>0</v>
      </c>
      <c r="X20" s="17">
        <v>0</v>
      </c>
      <c r="Z20" s="17">
        <v>0</v>
      </c>
    </row>
    <row r="21" spans="1:26" x14ac:dyDescent="0.2">
      <c r="A21" t="s">
        <v>28</v>
      </c>
      <c r="B21" s="17">
        <v>82</v>
      </c>
      <c r="C21" s="19"/>
      <c r="D21" s="17">
        <v>39</v>
      </c>
      <c r="E21" s="17">
        <v>1</v>
      </c>
      <c r="F21" s="17">
        <v>1</v>
      </c>
      <c r="H21" s="17">
        <v>0</v>
      </c>
      <c r="J21" s="17">
        <v>38</v>
      </c>
      <c r="K21" s="17">
        <v>0</v>
      </c>
      <c r="L21" s="17">
        <v>0</v>
      </c>
      <c r="N21" s="17">
        <v>0</v>
      </c>
      <c r="P21" s="17">
        <v>29</v>
      </c>
      <c r="Q21" s="17">
        <v>0</v>
      </c>
      <c r="R21" s="17">
        <v>0</v>
      </c>
      <c r="T21" s="17">
        <v>0</v>
      </c>
      <c r="V21" s="17">
        <v>38</v>
      </c>
      <c r="W21" s="17">
        <v>0</v>
      </c>
      <c r="X21" s="17">
        <v>0</v>
      </c>
      <c r="Z21" s="17">
        <v>0</v>
      </c>
    </row>
    <row r="22" spans="1:26" x14ac:dyDescent="0.2">
      <c r="A22" t="s">
        <v>24</v>
      </c>
      <c r="B22" s="17">
        <v>120</v>
      </c>
      <c r="C22" s="19"/>
      <c r="D22" s="17">
        <v>51</v>
      </c>
      <c r="E22" s="17">
        <v>1</v>
      </c>
      <c r="F22" s="17">
        <v>1</v>
      </c>
      <c r="H22" s="17">
        <v>0</v>
      </c>
      <c r="J22" s="17">
        <v>57</v>
      </c>
      <c r="K22" s="17">
        <v>0</v>
      </c>
      <c r="L22" s="17">
        <v>0</v>
      </c>
      <c r="N22" s="17">
        <v>0</v>
      </c>
      <c r="P22" s="17">
        <v>54</v>
      </c>
      <c r="Q22" s="17">
        <v>0</v>
      </c>
      <c r="R22" s="17">
        <v>0</v>
      </c>
      <c r="T22" s="17">
        <v>0</v>
      </c>
      <c r="V22" s="17">
        <v>51</v>
      </c>
      <c r="W22" s="17">
        <v>0</v>
      </c>
      <c r="X22" s="17">
        <v>0</v>
      </c>
      <c r="Z22" s="17">
        <v>0</v>
      </c>
    </row>
    <row r="23" spans="1:26" x14ac:dyDescent="0.2">
      <c r="A23" t="s">
        <v>70</v>
      </c>
      <c r="B23" s="17">
        <v>34</v>
      </c>
      <c r="C23" s="19"/>
      <c r="D23" s="17">
        <v>12</v>
      </c>
      <c r="E23" s="17">
        <v>0</v>
      </c>
      <c r="F23" s="17">
        <v>0</v>
      </c>
      <c r="H23" s="17">
        <v>0</v>
      </c>
      <c r="J23" s="17">
        <v>11</v>
      </c>
      <c r="K23" s="17">
        <v>0</v>
      </c>
      <c r="L23" s="17">
        <v>0</v>
      </c>
      <c r="N23" s="17">
        <v>0</v>
      </c>
      <c r="P23" s="17">
        <v>14</v>
      </c>
      <c r="Q23" s="17">
        <v>0</v>
      </c>
      <c r="R23" s="17">
        <v>0</v>
      </c>
      <c r="T23" s="17">
        <v>0</v>
      </c>
      <c r="V23" s="17">
        <v>15</v>
      </c>
      <c r="W23" s="17">
        <v>0</v>
      </c>
      <c r="X23" s="17">
        <v>0</v>
      </c>
      <c r="Z23" s="17">
        <v>0</v>
      </c>
    </row>
    <row r="24" spans="1:26" x14ac:dyDescent="0.2">
      <c r="A24" s="13" t="s">
        <v>71</v>
      </c>
      <c r="B24" s="24">
        <v>95</v>
      </c>
      <c r="C24" s="19"/>
      <c r="D24" s="24">
        <v>43</v>
      </c>
      <c r="E24" s="24">
        <v>0</v>
      </c>
      <c r="F24" s="24">
        <v>0</v>
      </c>
      <c r="H24" s="24">
        <v>0</v>
      </c>
      <c r="J24" s="24">
        <v>46</v>
      </c>
      <c r="K24" s="24">
        <v>0</v>
      </c>
      <c r="L24" s="24">
        <v>0</v>
      </c>
      <c r="N24" s="24">
        <v>0</v>
      </c>
      <c r="P24" s="24">
        <v>35</v>
      </c>
      <c r="Q24" s="24">
        <v>0</v>
      </c>
      <c r="R24" s="24">
        <v>0</v>
      </c>
      <c r="T24" s="24">
        <v>0</v>
      </c>
      <c r="V24" s="24">
        <v>40</v>
      </c>
      <c r="W24" s="24">
        <v>0</v>
      </c>
      <c r="X24" s="24">
        <v>0</v>
      </c>
      <c r="Y24" s="24"/>
      <c r="Z24" s="24">
        <v>0</v>
      </c>
    </row>
    <row r="25" spans="1:26" x14ac:dyDescent="0.2">
      <c r="A25" t="s">
        <v>10</v>
      </c>
      <c r="B25" s="17">
        <v>127</v>
      </c>
      <c r="C25" s="19"/>
      <c r="D25" s="17">
        <v>53</v>
      </c>
      <c r="E25" s="17">
        <v>3</v>
      </c>
      <c r="F25" s="17">
        <v>2</v>
      </c>
      <c r="H25" s="17">
        <v>1</v>
      </c>
      <c r="J25" s="17">
        <v>58</v>
      </c>
      <c r="K25" s="17">
        <v>1</v>
      </c>
      <c r="L25" s="17">
        <v>1</v>
      </c>
      <c r="N25" s="17">
        <v>1</v>
      </c>
      <c r="P25" s="17">
        <v>53</v>
      </c>
      <c r="Q25" s="17">
        <v>2</v>
      </c>
      <c r="R25" s="17">
        <v>1</v>
      </c>
      <c r="T25" s="17">
        <v>0</v>
      </c>
      <c r="V25" s="17">
        <v>57</v>
      </c>
      <c r="W25" s="17">
        <v>1</v>
      </c>
      <c r="X25" s="17">
        <v>1</v>
      </c>
      <c r="Z25" s="17">
        <v>1</v>
      </c>
    </row>
    <row r="26" spans="1:26" x14ac:dyDescent="0.2">
      <c r="A26" t="s">
        <v>5</v>
      </c>
      <c r="B26" s="17">
        <v>160</v>
      </c>
      <c r="C26" s="19"/>
      <c r="D26" s="17">
        <v>63</v>
      </c>
      <c r="E26" s="17">
        <v>4</v>
      </c>
      <c r="F26" s="17">
        <v>3</v>
      </c>
      <c r="H26" s="17">
        <v>1</v>
      </c>
      <c r="J26" s="17">
        <v>68</v>
      </c>
      <c r="K26" s="17">
        <v>1</v>
      </c>
      <c r="L26" s="17">
        <v>1</v>
      </c>
      <c r="N26" s="17">
        <v>1</v>
      </c>
      <c r="P26" s="17">
        <v>73</v>
      </c>
      <c r="Q26" s="17">
        <v>2</v>
      </c>
      <c r="R26" s="17">
        <v>1</v>
      </c>
      <c r="T26" s="17">
        <v>0</v>
      </c>
      <c r="V26" s="17">
        <v>69</v>
      </c>
      <c r="W26" s="17">
        <v>2</v>
      </c>
      <c r="X26" s="17">
        <v>2</v>
      </c>
      <c r="Z26" s="17">
        <v>1</v>
      </c>
    </row>
    <row r="27" spans="1:26" x14ac:dyDescent="0.2">
      <c r="A27" t="s">
        <v>6</v>
      </c>
      <c r="B27" s="17">
        <v>80</v>
      </c>
      <c r="C27" s="19"/>
      <c r="D27" s="17">
        <v>41</v>
      </c>
      <c r="E27" s="17">
        <v>1</v>
      </c>
      <c r="F27" s="17">
        <v>1</v>
      </c>
      <c r="H27" s="17">
        <v>1</v>
      </c>
      <c r="J27" s="17">
        <v>37</v>
      </c>
      <c r="K27" s="17">
        <v>2</v>
      </c>
      <c r="L27" s="17">
        <v>1</v>
      </c>
      <c r="N27" s="17">
        <v>1</v>
      </c>
      <c r="P27" s="17">
        <v>28</v>
      </c>
      <c r="Q27" s="17">
        <v>0</v>
      </c>
      <c r="R27" s="17">
        <v>0</v>
      </c>
      <c r="T27" s="17">
        <v>0</v>
      </c>
      <c r="V27" s="17">
        <v>36</v>
      </c>
      <c r="W27" s="17">
        <v>2</v>
      </c>
      <c r="X27" s="17">
        <v>2</v>
      </c>
      <c r="Z27" s="17">
        <v>1</v>
      </c>
    </row>
    <row r="28" spans="1:26" x14ac:dyDescent="0.2">
      <c r="A28" t="s">
        <v>3</v>
      </c>
      <c r="B28" s="17">
        <v>131</v>
      </c>
      <c r="C28" s="19"/>
      <c r="D28" s="17">
        <v>52</v>
      </c>
      <c r="E28" s="17">
        <v>2</v>
      </c>
      <c r="F28" s="17">
        <v>2</v>
      </c>
      <c r="H28" s="17">
        <v>1</v>
      </c>
      <c r="J28" s="17">
        <v>50</v>
      </c>
      <c r="K28" s="17">
        <v>1</v>
      </c>
      <c r="L28" s="17">
        <v>1</v>
      </c>
      <c r="N28" s="17">
        <v>1</v>
      </c>
      <c r="P28" s="17">
        <v>62</v>
      </c>
      <c r="Q28" s="17">
        <v>1</v>
      </c>
      <c r="R28" s="17">
        <v>0</v>
      </c>
      <c r="T28" s="17">
        <v>0</v>
      </c>
      <c r="V28" s="17">
        <v>57</v>
      </c>
      <c r="W28" s="17">
        <v>2</v>
      </c>
      <c r="X28" s="17">
        <v>2</v>
      </c>
      <c r="Z28" s="17">
        <v>1</v>
      </c>
    </row>
    <row r="29" spans="1:26" x14ac:dyDescent="0.2">
      <c r="A29" t="s">
        <v>42</v>
      </c>
      <c r="B29" s="17">
        <v>44</v>
      </c>
      <c r="C29" s="19"/>
      <c r="D29" s="17">
        <v>15</v>
      </c>
      <c r="E29" s="17">
        <v>0</v>
      </c>
      <c r="F29" s="17">
        <v>0</v>
      </c>
      <c r="H29" s="17">
        <v>0</v>
      </c>
      <c r="J29" s="17">
        <v>17</v>
      </c>
      <c r="K29" s="17">
        <v>0</v>
      </c>
      <c r="L29" s="17">
        <v>0</v>
      </c>
      <c r="N29" s="17">
        <v>0</v>
      </c>
      <c r="P29" s="17">
        <v>17</v>
      </c>
      <c r="Q29" s="17">
        <v>1</v>
      </c>
      <c r="R29" s="17">
        <v>1</v>
      </c>
      <c r="T29" s="17">
        <v>0</v>
      </c>
      <c r="V29" s="17">
        <v>20</v>
      </c>
      <c r="W29" s="17">
        <v>0</v>
      </c>
      <c r="X29" s="17">
        <v>0</v>
      </c>
      <c r="Z29" s="17">
        <v>0</v>
      </c>
    </row>
    <row r="30" spans="1:26" x14ac:dyDescent="0.2">
      <c r="A30" t="s">
        <v>4</v>
      </c>
      <c r="B30" s="17">
        <v>84</v>
      </c>
      <c r="C30" s="19"/>
      <c r="D30" s="17">
        <v>42</v>
      </c>
      <c r="E30" s="17">
        <v>1</v>
      </c>
      <c r="F30" s="17">
        <v>1</v>
      </c>
      <c r="H30" s="17">
        <v>1</v>
      </c>
      <c r="J30" s="17">
        <v>39</v>
      </c>
      <c r="K30" s="17">
        <v>2</v>
      </c>
      <c r="L30" s="17">
        <v>1</v>
      </c>
      <c r="N30" s="17">
        <v>1</v>
      </c>
      <c r="P30" s="17">
        <v>29</v>
      </c>
      <c r="Q30" s="17">
        <v>0</v>
      </c>
      <c r="R30" s="17">
        <v>0</v>
      </c>
      <c r="T30" s="17">
        <v>0</v>
      </c>
      <c r="V30" s="17">
        <v>39</v>
      </c>
      <c r="W30" s="17">
        <v>1</v>
      </c>
      <c r="X30" s="17">
        <v>1</v>
      </c>
      <c r="Z30" s="17">
        <v>1</v>
      </c>
    </row>
    <row r="31" spans="1:26" x14ac:dyDescent="0.2">
      <c r="A31" t="s">
        <v>2</v>
      </c>
      <c r="B31" s="17">
        <v>113</v>
      </c>
      <c r="C31" s="19"/>
      <c r="D31" s="17">
        <v>42</v>
      </c>
      <c r="E31" s="17">
        <v>2</v>
      </c>
      <c r="F31" s="17">
        <v>2</v>
      </c>
      <c r="H31" s="17">
        <v>1</v>
      </c>
      <c r="J31" s="17">
        <v>54</v>
      </c>
      <c r="K31" s="17">
        <v>1</v>
      </c>
      <c r="L31" s="17">
        <v>1</v>
      </c>
      <c r="N31" s="17">
        <v>1</v>
      </c>
      <c r="P31" s="17">
        <v>55</v>
      </c>
      <c r="Q31" s="17">
        <v>0</v>
      </c>
      <c r="R31" s="17">
        <v>0</v>
      </c>
      <c r="T31" s="17">
        <v>0</v>
      </c>
      <c r="V31" s="17">
        <v>65</v>
      </c>
      <c r="W31" s="17">
        <v>2</v>
      </c>
      <c r="X31" s="17">
        <v>2</v>
      </c>
      <c r="Z31" s="17">
        <v>1</v>
      </c>
    </row>
    <row r="32" spans="1:26" x14ac:dyDescent="0.2">
      <c r="A32" t="s">
        <v>7</v>
      </c>
      <c r="B32" s="17">
        <v>100</v>
      </c>
      <c r="C32" s="19"/>
      <c r="D32" s="17">
        <v>45</v>
      </c>
      <c r="E32" s="17">
        <v>3</v>
      </c>
      <c r="F32" s="17">
        <v>2</v>
      </c>
      <c r="H32" s="17">
        <v>1</v>
      </c>
      <c r="J32" s="17">
        <v>43</v>
      </c>
      <c r="K32" s="17">
        <v>1</v>
      </c>
      <c r="L32" s="17">
        <v>1</v>
      </c>
      <c r="N32" s="17">
        <v>1</v>
      </c>
      <c r="P32" s="17">
        <v>45</v>
      </c>
      <c r="Q32" s="17">
        <v>0</v>
      </c>
      <c r="R32" s="17">
        <v>0</v>
      </c>
      <c r="T32" s="17">
        <v>0</v>
      </c>
      <c r="V32" s="17">
        <v>41</v>
      </c>
      <c r="W32" s="17">
        <v>5</v>
      </c>
      <c r="X32" s="17">
        <v>5</v>
      </c>
      <c r="Z32" s="17">
        <v>2</v>
      </c>
    </row>
    <row r="33" spans="1:26" x14ac:dyDescent="0.2">
      <c r="A33" t="s">
        <v>8</v>
      </c>
      <c r="B33" s="17">
        <v>108</v>
      </c>
      <c r="C33" s="19"/>
      <c r="D33" s="17">
        <v>46</v>
      </c>
      <c r="E33" s="17">
        <v>3</v>
      </c>
      <c r="F33" s="17">
        <v>2</v>
      </c>
      <c r="H33" s="17">
        <v>1</v>
      </c>
      <c r="J33" s="17">
        <v>45</v>
      </c>
      <c r="K33" s="17">
        <v>1</v>
      </c>
      <c r="L33" s="17">
        <v>1</v>
      </c>
      <c r="N33" s="17">
        <v>1</v>
      </c>
      <c r="P33" s="17">
        <v>51</v>
      </c>
      <c r="Q33" s="17">
        <v>0</v>
      </c>
      <c r="R33" s="17">
        <v>0</v>
      </c>
      <c r="T33" s="17">
        <v>0</v>
      </c>
      <c r="V33" s="17">
        <v>48</v>
      </c>
      <c r="W33" s="17">
        <v>5</v>
      </c>
      <c r="X33" s="17">
        <v>5</v>
      </c>
      <c r="Z33" s="17">
        <v>2</v>
      </c>
    </row>
    <row r="34" spans="1:26" x14ac:dyDescent="0.2">
      <c r="A34" t="s">
        <v>9</v>
      </c>
      <c r="B34" s="17">
        <v>91</v>
      </c>
      <c r="C34" s="19"/>
      <c r="D34" s="17">
        <v>37</v>
      </c>
      <c r="E34" s="17">
        <v>1</v>
      </c>
      <c r="F34" s="17">
        <v>1</v>
      </c>
      <c r="H34" s="17">
        <v>1</v>
      </c>
      <c r="J34" s="17">
        <v>43</v>
      </c>
      <c r="K34" s="17">
        <v>1</v>
      </c>
      <c r="L34" s="17">
        <v>1</v>
      </c>
      <c r="N34" s="17">
        <v>1</v>
      </c>
      <c r="P34" s="17">
        <v>46</v>
      </c>
      <c r="Q34" s="17">
        <v>2</v>
      </c>
      <c r="R34" s="17">
        <v>1</v>
      </c>
      <c r="T34" s="17">
        <v>0</v>
      </c>
      <c r="V34" s="17">
        <v>44</v>
      </c>
      <c r="W34" s="17">
        <v>4</v>
      </c>
      <c r="X34" s="17">
        <v>3</v>
      </c>
      <c r="Z34" s="17">
        <v>1</v>
      </c>
    </row>
    <row r="35" spans="1:26" x14ac:dyDescent="0.2">
      <c r="A35" t="s">
        <v>12</v>
      </c>
      <c r="B35" s="17">
        <v>113</v>
      </c>
      <c r="C35" s="19"/>
      <c r="D35" s="17">
        <v>48</v>
      </c>
      <c r="E35" s="17">
        <v>3</v>
      </c>
      <c r="F35" s="17">
        <v>2</v>
      </c>
      <c r="H35" s="17">
        <v>1</v>
      </c>
      <c r="J35" s="17">
        <v>49</v>
      </c>
      <c r="K35" s="17">
        <v>1</v>
      </c>
      <c r="L35" s="17">
        <v>1</v>
      </c>
      <c r="N35" s="17">
        <v>1</v>
      </c>
      <c r="P35" s="17">
        <v>53</v>
      </c>
      <c r="Q35" s="17">
        <v>0</v>
      </c>
      <c r="R35" s="17">
        <v>0</v>
      </c>
      <c r="T35" s="17">
        <v>0</v>
      </c>
      <c r="V35" s="17">
        <v>54</v>
      </c>
      <c r="W35" s="17">
        <v>2</v>
      </c>
      <c r="X35" s="17">
        <v>2</v>
      </c>
      <c r="Z35" s="17">
        <v>1</v>
      </c>
    </row>
    <row r="36" spans="1:26" x14ac:dyDescent="0.2">
      <c r="A36" s="13" t="s">
        <v>11</v>
      </c>
      <c r="B36" s="24">
        <v>112</v>
      </c>
      <c r="C36" s="19"/>
      <c r="D36" s="24">
        <v>47</v>
      </c>
      <c r="E36" s="24">
        <v>3</v>
      </c>
      <c r="F36" s="24">
        <v>2</v>
      </c>
      <c r="H36" s="24">
        <v>1</v>
      </c>
      <c r="J36" s="24">
        <v>42</v>
      </c>
      <c r="K36" s="24">
        <v>1</v>
      </c>
      <c r="L36" s="24">
        <v>1</v>
      </c>
      <c r="N36" s="24">
        <v>1</v>
      </c>
      <c r="P36" s="24">
        <v>52</v>
      </c>
      <c r="Q36" s="24">
        <v>0</v>
      </c>
      <c r="R36" s="24">
        <v>0</v>
      </c>
      <c r="T36" s="24">
        <v>0</v>
      </c>
      <c r="V36" s="24">
        <v>52</v>
      </c>
      <c r="W36" s="24">
        <v>3</v>
      </c>
      <c r="X36" s="24">
        <v>3</v>
      </c>
      <c r="Y36" s="24"/>
      <c r="Z36" s="24">
        <v>2</v>
      </c>
    </row>
    <row r="37" spans="1:26" x14ac:dyDescent="0.2">
      <c r="A37" t="s">
        <v>18</v>
      </c>
      <c r="B37" s="17">
        <v>155</v>
      </c>
      <c r="C37" s="19"/>
      <c r="D37" s="17">
        <v>66</v>
      </c>
      <c r="E37" s="17">
        <v>0</v>
      </c>
      <c r="F37" s="17">
        <v>0</v>
      </c>
      <c r="H37" s="17">
        <v>0</v>
      </c>
      <c r="J37" s="17">
        <v>53</v>
      </c>
      <c r="K37" s="17">
        <v>2</v>
      </c>
      <c r="L37" s="17">
        <v>0</v>
      </c>
      <c r="N37" s="17">
        <v>0</v>
      </c>
      <c r="P37" s="17">
        <v>70</v>
      </c>
      <c r="Q37" s="17">
        <v>0</v>
      </c>
      <c r="R37" s="17">
        <v>0</v>
      </c>
      <c r="T37" s="17">
        <v>0</v>
      </c>
      <c r="V37" s="17">
        <v>64</v>
      </c>
      <c r="W37" s="17">
        <v>2</v>
      </c>
      <c r="X37" s="17">
        <v>1</v>
      </c>
      <c r="Z37" s="17">
        <v>1</v>
      </c>
    </row>
    <row r="38" spans="1:26" x14ac:dyDescent="0.2">
      <c r="A38" t="s">
        <v>17</v>
      </c>
      <c r="B38" s="17">
        <v>154</v>
      </c>
      <c r="C38" s="19"/>
      <c r="D38" s="17">
        <v>66</v>
      </c>
      <c r="E38" s="17">
        <v>1</v>
      </c>
      <c r="F38" s="17">
        <v>1</v>
      </c>
      <c r="H38" s="17">
        <v>0</v>
      </c>
      <c r="J38" s="17">
        <v>60</v>
      </c>
      <c r="K38" s="17">
        <v>0</v>
      </c>
      <c r="L38" s="17">
        <v>0</v>
      </c>
      <c r="N38" s="17">
        <v>0</v>
      </c>
      <c r="P38" s="17">
        <v>78</v>
      </c>
      <c r="Q38" s="17">
        <v>0</v>
      </c>
      <c r="R38" s="17">
        <v>0</v>
      </c>
      <c r="S38" s="19">
        <v>0</v>
      </c>
      <c r="T38" s="17">
        <v>0</v>
      </c>
      <c r="V38" s="17">
        <v>65</v>
      </c>
      <c r="W38" s="17">
        <v>2</v>
      </c>
      <c r="X38" s="17">
        <v>2</v>
      </c>
      <c r="Y38" s="19">
        <v>0</v>
      </c>
      <c r="Z38" s="17">
        <v>1</v>
      </c>
    </row>
    <row r="39" spans="1:26" x14ac:dyDescent="0.2">
      <c r="A39" t="s">
        <v>19</v>
      </c>
      <c r="B39" s="17">
        <v>104</v>
      </c>
      <c r="C39" s="19"/>
      <c r="D39" s="17">
        <v>46</v>
      </c>
      <c r="E39" s="17">
        <v>0</v>
      </c>
      <c r="F39" s="17">
        <v>0</v>
      </c>
      <c r="H39" s="17">
        <v>0</v>
      </c>
      <c r="J39" s="17">
        <v>44</v>
      </c>
      <c r="K39" s="17">
        <v>0</v>
      </c>
      <c r="L39" s="17">
        <v>0</v>
      </c>
      <c r="N39" s="17">
        <v>0</v>
      </c>
      <c r="P39" s="17">
        <v>45</v>
      </c>
      <c r="Q39" s="17">
        <v>0</v>
      </c>
      <c r="R39" s="17">
        <v>0</v>
      </c>
      <c r="T39" s="17">
        <v>0</v>
      </c>
      <c r="V39" s="17">
        <v>48</v>
      </c>
      <c r="W39" s="17">
        <v>2</v>
      </c>
      <c r="X39" s="17">
        <v>2</v>
      </c>
      <c r="Z39" s="17">
        <v>1</v>
      </c>
    </row>
    <row r="40" spans="1:26" x14ac:dyDescent="0.2">
      <c r="A40" s="13" t="s">
        <v>14</v>
      </c>
      <c r="B40" s="24">
        <v>158</v>
      </c>
      <c r="C40" s="19"/>
      <c r="D40" s="24">
        <v>70</v>
      </c>
      <c r="E40" s="24">
        <v>0</v>
      </c>
      <c r="F40" s="24">
        <v>0</v>
      </c>
      <c r="H40" s="24">
        <v>0</v>
      </c>
      <c r="J40" s="24">
        <v>57</v>
      </c>
      <c r="K40" s="24">
        <v>0</v>
      </c>
      <c r="L40" s="24">
        <v>0</v>
      </c>
      <c r="N40" s="24">
        <v>0</v>
      </c>
      <c r="P40" s="24">
        <v>70</v>
      </c>
      <c r="Q40" s="24">
        <v>0</v>
      </c>
      <c r="R40" s="24">
        <v>0</v>
      </c>
      <c r="T40" s="24">
        <v>0</v>
      </c>
      <c r="V40" s="24">
        <v>70</v>
      </c>
      <c r="W40" s="24">
        <v>5</v>
      </c>
      <c r="X40" s="24">
        <v>4</v>
      </c>
      <c r="Y40" s="24"/>
      <c r="Z40" s="24">
        <v>2</v>
      </c>
    </row>
    <row r="41" spans="1:26" x14ac:dyDescent="0.2">
      <c r="A41" t="s">
        <v>43</v>
      </c>
      <c r="B41" s="17">
        <v>11</v>
      </c>
      <c r="C41" s="19"/>
      <c r="D41" s="17">
        <v>5</v>
      </c>
      <c r="E41" s="17">
        <v>0</v>
      </c>
      <c r="F41" s="17">
        <v>0</v>
      </c>
      <c r="H41" s="17">
        <v>0</v>
      </c>
      <c r="J41" s="17">
        <v>5</v>
      </c>
      <c r="K41" s="17">
        <v>0</v>
      </c>
      <c r="L41" s="17">
        <v>0</v>
      </c>
      <c r="N41" s="17">
        <v>0</v>
      </c>
      <c r="P41" s="17">
        <v>4</v>
      </c>
      <c r="Q41" s="17">
        <v>0</v>
      </c>
      <c r="R41" s="17">
        <v>0</v>
      </c>
      <c r="T41" s="17">
        <v>0</v>
      </c>
      <c r="V41" s="17">
        <v>5</v>
      </c>
      <c r="W41" s="17">
        <v>1</v>
      </c>
      <c r="X41" s="17">
        <v>1</v>
      </c>
      <c r="Z41" s="17">
        <v>0</v>
      </c>
    </row>
    <row r="42" spans="1:26" x14ac:dyDescent="0.2">
      <c r="A42" t="s">
        <v>61</v>
      </c>
      <c r="B42" s="17">
        <v>29</v>
      </c>
      <c r="C42" s="19"/>
      <c r="D42" s="17">
        <v>18</v>
      </c>
      <c r="E42" s="17">
        <v>0</v>
      </c>
      <c r="F42" s="17">
        <v>0</v>
      </c>
      <c r="H42" s="17">
        <v>0</v>
      </c>
      <c r="J42" s="17">
        <v>13</v>
      </c>
      <c r="K42" s="17">
        <v>0</v>
      </c>
      <c r="L42" s="17">
        <v>0</v>
      </c>
      <c r="N42" s="17">
        <v>0</v>
      </c>
      <c r="P42" s="17">
        <v>17</v>
      </c>
      <c r="Q42" s="17">
        <v>0</v>
      </c>
      <c r="R42" s="17">
        <v>0</v>
      </c>
      <c r="T42" s="17">
        <v>0</v>
      </c>
      <c r="V42" s="17">
        <v>13</v>
      </c>
      <c r="W42" s="17">
        <v>0</v>
      </c>
      <c r="X42" s="17">
        <v>0</v>
      </c>
      <c r="Z42" s="17">
        <v>0</v>
      </c>
    </row>
    <row r="43" spans="1:26" x14ac:dyDescent="0.2">
      <c r="A43" t="s">
        <v>63</v>
      </c>
      <c r="B43" s="17">
        <v>7</v>
      </c>
      <c r="C43" s="19"/>
      <c r="D43" s="17">
        <v>4</v>
      </c>
      <c r="E43" s="17">
        <v>0</v>
      </c>
      <c r="F43" s="17">
        <v>0</v>
      </c>
      <c r="H43" s="17">
        <v>0</v>
      </c>
      <c r="J43" s="17">
        <v>3</v>
      </c>
      <c r="K43" s="17">
        <v>0</v>
      </c>
      <c r="L43" s="17">
        <v>0</v>
      </c>
      <c r="N43" s="17">
        <v>0</v>
      </c>
      <c r="P43" s="17">
        <v>3</v>
      </c>
      <c r="Q43" s="17">
        <v>0</v>
      </c>
      <c r="R43" s="17">
        <v>0</v>
      </c>
      <c r="T43" s="17">
        <v>0</v>
      </c>
      <c r="V43" s="17">
        <v>3</v>
      </c>
      <c r="W43" s="17">
        <v>0</v>
      </c>
      <c r="X43" s="17">
        <v>0</v>
      </c>
      <c r="Z43" s="17">
        <v>0</v>
      </c>
    </row>
    <row r="44" spans="1:26" x14ac:dyDescent="0.2">
      <c r="A44" t="s">
        <v>64</v>
      </c>
      <c r="B44" s="17">
        <v>15</v>
      </c>
      <c r="C44" s="19"/>
      <c r="D44" s="17">
        <v>9</v>
      </c>
      <c r="E44" s="17">
        <v>0</v>
      </c>
      <c r="F44" s="17">
        <v>0</v>
      </c>
      <c r="H44" s="17">
        <v>0</v>
      </c>
      <c r="J44" s="17">
        <v>6</v>
      </c>
      <c r="K44" s="17">
        <v>0</v>
      </c>
      <c r="L44" s="17">
        <v>0</v>
      </c>
      <c r="N44" s="17">
        <v>0</v>
      </c>
      <c r="P44" s="17">
        <v>3</v>
      </c>
      <c r="Q44" s="17">
        <v>0</v>
      </c>
      <c r="R44" s="17">
        <v>0</v>
      </c>
      <c r="T44" s="17">
        <v>0</v>
      </c>
      <c r="V44" s="17">
        <v>7</v>
      </c>
      <c r="W44" s="17">
        <v>0</v>
      </c>
      <c r="X44" s="17">
        <v>0</v>
      </c>
      <c r="Z44" s="17">
        <v>0</v>
      </c>
    </row>
    <row r="45" spans="1:26" x14ac:dyDescent="0.2">
      <c r="A45" t="s">
        <v>65</v>
      </c>
      <c r="B45" s="17">
        <v>12</v>
      </c>
      <c r="C45" s="19"/>
      <c r="D45" s="17">
        <v>7</v>
      </c>
      <c r="E45" s="17">
        <v>0</v>
      </c>
      <c r="F45" s="17">
        <v>0</v>
      </c>
      <c r="H45" s="17">
        <v>0</v>
      </c>
      <c r="J45" s="17">
        <v>5</v>
      </c>
      <c r="K45" s="17">
        <v>0</v>
      </c>
      <c r="L45" s="17">
        <v>0</v>
      </c>
      <c r="N45" s="17">
        <v>0</v>
      </c>
      <c r="P45" s="17">
        <v>5</v>
      </c>
      <c r="Q45" s="17">
        <v>0</v>
      </c>
      <c r="R45" s="17">
        <v>0</v>
      </c>
      <c r="T45" s="17">
        <v>0</v>
      </c>
      <c r="V45" s="17">
        <v>5</v>
      </c>
      <c r="W45" s="17">
        <v>0</v>
      </c>
      <c r="X45" s="17">
        <v>0</v>
      </c>
      <c r="Z45" s="17">
        <v>0</v>
      </c>
    </row>
    <row r="46" spans="1:26" x14ac:dyDescent="0.2">
      <c r="A46" t="s">
        <v>66</v>
      </c>
      <c r="B46" s="17">
        <v>6</v>
      </c>
      <c r="C46" s="19"/>
      <c r="D46" s="17">
        <v>4</v>
      </c>
      <c r="E46" s="17">
        <v>0</v>
      </c>
      <c r="F46" s="17">
        <v>0</v>
      </c>
      <c r="H46" s="17">
        <v>0</v>
      </c>
      <c r="J46" s="17">
        <v>2</v>
      </c>
      <c r="K46" s="17">
        <v>0</v>
      </c>
      <c r="L46" s="17">
        <v>0</v>
      </c>
      <c r="N46" s="17">
        <v>0</v>
      </c>
      <c r="P46" s="17">
        <v>2</v>
      </c>
      <c r="Q46" s="17">
        <v>0</v>
      </c>
      <c r="R46" s="17">
        <v>0</v>
      </c>
      <c r="T46" s="17">
        <v>0</v>
      </c>
      <c r="V46" s="17">
        <v>2</v>
      </c>
      <c r="W46" s="17">
        <v>1</v>
      </c>
      <c r="X46" s="17">
        <v>1</v>
      </c>
      <c r="Z46" s="17">
        <v>0</v>
      </c>
    </row>
    <row r="47" spans="1:26" x14ac:dyDescent="0.2">
      <c r="A47" t="s">
        <v>74</v>
      </c>
      <c r="B47" s="17">
        <v>12</v>
      </c>
      <c r="C47" s="19"/>
      <c r="D47" s="17">
        <v>5</v>
      </c>
      <c r="E47" s="17">
        <v>0</v>
      </c>
      <c r="F47" s="17">
        <v>0</v>
      </c>
      <c r="H47" s="17">
        <v>0</v>
      </c>
      <c r="J47" s="17">
        <v>4</v>
      </c>
      <c r="K47" s="17">
        <v>0</v>
      </c>
      <c r="L47" s="17">
        <v>0</v>
      </c>
      <c r="N47" s="17">
        <v>0</v>
      </c>
      <c r="P47" s="17">
        <v>8</v>
      </c>
      <c r="Q47" s="17">
        <v>1</v>
      </c>
      <c r="R47" s="17">
        <v>1</v>
      </c>
      <c r="T47" s="17">
        <v>0</v>
      </c>
      <c r="V47" s="17">
        <v>4</v>
      </c>
      <c r="W47" s="17">
        <v>0</v>
      </c>
      <c r="X47" s="17">
        <v>0</v>
      </c>
      <c r="Z47" s="17">
        <v>0</v>
      </c>
    </row>
    <row r="48" spans="1:26" x14ac:dyDescent="0.2">
      <c r="A48" t="s">
        <v>73</v>
      </c>
      <c r="B48" s="17">
        <v>13</v>
      </c>
      <c r="C48" s="19"/>
      <c r="D48" s="17">
        <v>6</v>
      </c>
      <c r="E48" s="17">
        <v>0</v>
      </c>
      <c r="F48" s="17">
        <v>0</v>
      </c>
      <c r="H48" s="17">
        <v>0</v>
      </c>
      <c r="J48" s="17">
        <v>4</v>
      </c>
      <c r="K48" s="17">
        <v>0</v>
      </c>
      <c r="L48" s="17">
        <v>0</v>
      </c>
      <c r="N48" s="17">
        <v>0</v>
      </c>
      <c r="P48" s="17">
        <v>7</v>
      </c>
      <c r="Q48" s="17">
        <v>0</v>
      </c>
      <c r="R48" s="17">
        <v>0</v>
      </c>
      <c r="T48" s="17">
        <v>0</v>
      </c>
      <c r="V48" s="17">
        <v>9</v>
      </c>
      <c r="W48" s="17">
        <v>0</v>
      </c>
      <c r="X48" s="17">
        <v>0</v>
      </c>
      <c r="Z48" s="17">
        <v>0</v>
      </c>
    </row>
    <row r="49" spans="1:26" x14ac:dyDescent="0.2">
      <c r="A49" t="s">
        <v>79</v>
      </c>
      <c r="B49" s="17">
        <v>5</v>
      </c>
      <c r="C49" s="19"/>
      <c r="D49" s="17">
        <v>4</v>
      </c>
      <c r="E49" s="17">
        <v>1</v>
      </c>
      <c r="F49" s="17">
        <v>1</v>
      </c>
      <c r="H49" s="17">
        <v>0</v>
      </c>
      <c r="J49" s="17">
        <v>1</v>
      </c>
      <c r="K49" s="17">
        <v>1</v>
      </c>
      <c r="L49" s="17">
        <v>1</v>
      </c>
      <c r="N49" s="17">
        <v>0</v>
      </c>
      <c r="P49" s="17">
        <v>2</v>
      </c>
      <c r="Q49" s="17">
        <v>0</v>
      </c>
      <c r="R49" s="17">
        <v>0</v>
      </c>
      <c r="T49" s="17">
        <v>0</v>
      </c>
      <c r="V49" s="17">
        <v>1</v>
      </c>
      <c r="W49" s="17">
        <v>0</v>
      </c>
      <c r="X49" s="17">
        <v>0</v>
      </c>
      <c r="Z49" s="17">
        <v>0</v>
      </c>
    </row>
    <row r="50" spans="1:26" x14ac:dyDescent="0.2">
      <c r="A50" t="s">
        <v>48</v>
      </c>
      <c r="B50" s="17">
        <v>2</v>
      </c>
      <c r="C50" s="19"/>
      <c r="D50" s="17">
        <v>1</v>
      </c>
      <c r="E50" s="17">
        <v>1</v>
      </c>
      <c r="F50" s="17">
        <v>1</v>
      </c>
      <c r="H50" s="17">
        <v>0</v>
      </c>
      <c r="J50" s="17">
        <v>2</v>
      </c>
      <c r="K50" s="17">
        <v>0</v>
      </c>
      <c r="L50" s="17">
        <v>0</v>
      </c>
      <c r="N50" s="17">
        <v>0</v>
      </c>
      <c r="P50" s="17">
        <v>1</v>
      </c>
      <c r="Q50" s="17">
        <v>0</v>
      </c>
      <c r="R50" s="17">
        <v>0</v>
      </c>
      <c r="T50" s="17">
        <v>0</v>
      </c>
      <c r="V50" s="17">
        <v>2</v>
      </c>
      <c r="W50" s="17">
        <v>1</v>
      </c>
      <c r="X50" s="17">
        <v>1</v>
      </c>
      <c r="Z50" s="17">
        <v>0</v>
      </c>
    </row>
    <row r="51" spans="1:26" x14ac:dyDescent="0.2">
      <c r="A51" s="14" t="s">
        <v>62</v>
      </c>
      <c r="B51" s="24">
        <v>7</v>
      </c>
      <c r="C51" s="19"/>
      <c r="D51" s="24">
        <v>4</v>
      </c>
      <c r="E51" s="24">
        <v>0</v>
      </c>
      <c r="F51" s="24">
        <v>0</v>
      </c>
      <c r="H51" s="24">
        <v>0</v>
      </c>
      <c r="J51" s="24">
        <v>5</v>
      </c>
      <c r="K51" s="24">
        <v>0</v>
      </c>
      <c r="L51" s="24">
        <v>0</v>
      </c>
      <c r="N51" s="24">
        <v>0</v>
      </c>
      <c r="P51" s="24">
        <v>2</v>
      </c>
      <c r="Q51" s="24">
        <v>0</v>
      </c>
      <c r="R51" s="24">
        <v>0</v>
      </c>
      <c r="T51" s="24">
        <v>0</v>
      </c>
      <c r="V51" s="24">
        <v>5</v>
      </c>
      <c r="W51" s="24">
        <v>0</v>
      </c>
      <c r="X51" s="24">
        <v>0</v>
      </c>
      <c r="Y51" s="24"/>
      <c r="Z51" s="24">
        <v>0</v>
      </c>
    </row>
    <row r="52" spans="1:26" x14ac:dyDescent="0.2">
      <c r="A52" t="s">
        <v>55</v>
      </c>
      <c r="B52" s="17">
        <v>149</v>
      </c>
      <c r="C52" s="19"/>
      <c r="D52" s="17">
        <v>71</v>
      </c>
      <c r="E52" s="17">
        <v>0</v>
      </c>
      <c r="F52" s="17">
        <v>0</v>
      </c>
      <c r="H52" s="17">
        <v>0</v>
      </c>
      <c r="J52" s="17">
        <v>65</v>
      </c>
      <c r="K52" s="17">
        <v>0</v>
      </c>
      <c r="L52" s="17">
        <v>0</v>
      </c>
      <c r="N52" s="17">
        <v>0</v>
      </c>
      <c r="P52" s="17">
        <v>68</v>
      </c>
      <c r="Q52" s="17">
        <v>1</v>
      </c>
      <c r="R52" s="17">
        <v>1</v>
      </c>
      <c r="T52" s="17">
        <v>0</v>
      </c>
      <c r="V52" s="17">
        <v>65</v>
      </c>
      <c r="W52" s="17">
        <v>0</v>
      </c>
      <c r="X52" s="17">
        <v>0</v>
      </c>
      <c r="Z52" s="17">
        <v>0</v>
      </c>
    </row>
    <row r="53" spans="1:26" x14ac:dyDescent="0.2">
      <c r="A53" t="s">
        <v>56</v>
      </c>
      <c r="B53" s="17">
        <v>172</v>
      </c>
      <c r="C53" s="19"/>
      <c r="D53" s="17">
        <v>92</v>
      </c>
      <c r="E53" s="17">
        <v>1</v>
      </c>
      <c r="F53" s="17">
        <v>0</v>
      </c>
      <c r="H53" s="17">
        <v>0</v>
      </c>
      <c r="J53" s="17">
        <v>75</v>
      </c>
      <c r="K53" s="17">
        <v>1</v>
      </c>
      <c r="L53" s="17">
        <v>1</v>
      </c>
      <c r="N53" s="17">
        <v>0</v>
      </c>
      <c r="P53" s="17">
        <v>65</v>
      </c>
      <c r="Q53" s="17">
        <v>1</v>
      </c>
      <c r="R53" s="17">
        <v>0</v>
      </c>
      <c r="T53" s="17">
        <v>0</v>
      </c>
      <c r="V53" s="17">
        <v>74</v>
      </c>
      <c r="W53" s="17">
        <v>2</v>
      </c>
      <c r="X53" s="17">
        <v>1</v>
      </c>
      <c r="Z53" s="17">
        <v>0</v>
      </c>
    </row>
    <row r="54" spans="1:26" x14ac:dyDescent="0.2">
      <c r="A54" t="s">
        <v>58</v>
      </c>
      <c r="B54" s="17">
        <v>205</v>
      </c>
      <c r="C54" s="19"/>
      <c r="D54" s="17">
        <v>91</v>
      </c>
      <c r="E54" s="17">
        <v>1</v>
      </c>
      <c r="F54" s="17">
        <v>0</v>
      </c>
      <c r="H54" s="17">
        <v>0</v>
      </c>
      <c r="J54" s="17">
        <v>73</v>
      </c>
      <c r="K54" s="17">
        <v>1</v>
      </c>
      <c r="L54" s="17">
        <v>1</v>
      </c>
      <c r="N54" s="17">
        <v>1</v>
      </c>
      <c r="P54" s="17">
        <v>79</v>
      </c>
      <c r="Q54" s="17">
        <v>1</v>
      </c>
      <c r="R54" s="17">
        <v>0</v>
      </c>
      <c r="T54" s="17">
        <v>0</v>
      </c>
      <c r="V54" s="17">
        <v>89</v>
      </c>
      <c r="W54" s="17">
        <v>0</v>
      </c>
      <c r="X54" s="17">
        <v>0</v>
      </c>
      <c r="Z54" s="17">
        <v>0</v>
      </c>
    </row>
    <row r="55" spans="1:26" x14ac:dyDescent="0.2">
      <c r="A55" t="s">
        <v>75</v>
      </c>
      <c r="B55" s="17">
        <v>102</v>
      </c>
      <c r="C55" s="19"/>
      <c r="D55" s="17">
        <v>39</v>
      </c>
      <c r="E55" s="17">
        <v>0</v>
      </c>
      <c r="F55" s="17">
        <v>0</v>
      </c>
      <c r="H55" s="17">
        <v>0</v>
      </c>
      <c r="J55" s="17">
        <v>46</v>
      </c>
      <c r="K55" s="17">
        <v>0</v>
      </c>
      <c r="L55" s="17">
        <v>0</v>
      </c>
      <c r="N55" s="17">
        <v>0</v>
      </c>
      <c r="P55" s="17">
        <v>44</v>
      </c>
      <c r="Q55" s="17">
        <v>1</v>
      </c>
      <c r="R55" s="17">
        <v>0</v>
      </c>
      <c r="T55" s="17">
        <v>0</v>
      </c>
      <c r="V55" s="17">
        <v>41</v>
      </c>
      <c r="W55" s="17">
        <v>0</v>
      </c>
      <c r="X55" s="17">
        <v>0</v>
      </c>
      <c r="Z55" s="17">
        <v>0</v>
      </c>
    </row>
    <row r="56" spans="1:26" x14ac:dyDescent="0.2">
      <c r="A56" t="s">
        <v>76</v>
      </c>
      <c r="B56" s="17">
        <v>52</v>
      </c>
      <c r="C56" s="19"/>
      <c r="D56" s="17">
        <v>30</v>
      </c>
      <c r="E56" s="17">
        <v>0</v>
      </c>
      <c r="F56" s="17">
        <v>0</v>
      </c>
      <c r="H56" s="17">
        <v>0</v>
      </c>
      <c r="J56" s="17">
        <v>20</v>
      </c>
      <c r="K56" s="17">
        <v>1</v>
      </c>
      <c r="L56" s="17">
        <v>1</v>
      </c>
      <c r="N56" s="17">
        <v>0</v>
      </c>
      <c r="P56" s="17">
        <v>20</v>
      </c>
      <c r="Q56" s="17">
        <v>0</v>
      </c>
      <c r="R56" s="17">
        <v>0</v>
      </c>
      <c r="T56" s="17">
        <v>0</v>
      </c>
      <c r="V56" s="17">
        <v>19</v>
      </c>
      <c r="W56" s="17">
        <v>1</v>
      </c>
      <c r="X56" s="17">
        <v>1</v>
      </c>
      <c r="Z56" s="17">
        <v>0</v>
      </c>
    </row>
    <row r="57" spans="1:26" x14ac:dyDescent="0.2">
      <c r="A57" t="s">
        <v>78</v>
      </c>
      <c r="B57" s="17">
        <v>170</v>
      </c>
      <c r="C57" s="19"/>
      <c r="D57" s="17">
        <v>82</v>
      </c>
      <c r="E57" s="17">
        <v>2</v>
      </c>
      <c r="F57" s="17">
        <v>1</v>
      </c>
      <c r="H57" s="17">
        <v>1</v>
      </c>
      <c r="J57" s="17">
        <v>70</v>
      </c>
      <c r="K57" s="17">
        <v>0</v>
      </c>
      <c r="L57" s="17">
        <v>0</v>
      </c>
      <c r="N57" s="17">
        <v>0</v>
      </c>
      <c r="P57" s="17">
        <v>80</v>
      </c>
      <c r="Q57" s="17">
        <v>0</v>
      </c>
      <c r="R57" s="17">
        <v>0</v>
      </c>
      <c r="T57" s="17">
        <v>0</v>
      </c>
      <c r="V57" s="17">
        <v>75</v>
      </c>
      <c r="W57" s="17">
        <v>1</v>
      </c>
      <c r="X57" s="17">
        <v>1</v>
      </c>
      <c r="Z57" s="17">
        <v>0</v>
      </c>
    </row>
    <row r="58" spans="1:26" x14ac:dyDescent="0.2">
      <c r="A58" t="s">
        <v>60</v>
      </c>
      <c r="B58" s="17">
        <v>173</v>
      </c>
      <c r="C58" s="19"/>
      <c r="D58" s="17">
        <v>86</v>
      </c>
      <c r="E58" s="17">
        <v>1</v>
      </c>
      <c r="F58" s="17">
        <v>0</v>
      </c>
      <c r="H58" s="17">
        <v>0</v>
      </c>
      <c r="J58" s="17">
        <v>70</v>
      </c>
      <c r="K58" s="17">
        <v>0</v>
      </c>
      <c r="L58" s="17">
        <v>0</v>
      </c>
      <c r="N58" s="17">
        <v>0</v>
      </c>
      <c r="P58" s="17">
        <v>70</v>
      </c>
      <c r="Q58" s="17">
        <v>3</v>
      </c>
      <c r="R58" s="17">
        <v>3</v>
      </c>
      <c r="T58" s="17">
        <v>0</v>
      </c>
      <c r="V58" s="17">
        <v>77</v>
      </c>
      <c r="W58" s="17">
        <v>0</v>
      </c>
      <c r="X58" s="17">
        <v>0</v>
      </c>
      <c r="Z58" s="17">
        <v>0</v>
      </c>
    </row>
    <row r="59" spans="1:26" ht="17" thickBot="1" x14ac:dyDescent="0.25">
      <c r="A59" s="16" t="s">
        <v>57</v>
      </c>
      <c r="B59" s="31">
        <v>44</v>
      </c>
      <c r="C59" s="19"/>
      <c r="D59" s="31">
        <v>15</v>
      </c>
      <c r="E59" s="31">
        <v>2</v>
      </c>
      <c r="F59" s="31">
        <v>2</v>
      </c>
      <c r="H59" s="31">
        <v>1</v>
      </c>
      <c r="J59" s="31">
        <v>17</v>
      </c>
      <c r="K59" s="31">
        <v>1</v>
      </c>
      <c r="L59" s="31">
        <v>1</v>
      </c>
      <c r="N59" s="31">
        <v>1</v>
      </c>
      <c r="P59" s="31">
        <v>20</v>
      </c>
      <c r="Q59" s="31">
        <v>1</v>
      </c>
      <c r="R59" s="31">
        <v>0</v>
      </c>
      <c r="T59" s="31">
        <v>0</v>
      </c>
      <c r="V59" s="31">
        <v>18</v>
      </c>
      <c r="W59" s="31">
        <v>1</v>
      </c>
      <c r="X59" s="31">
        <v>1</v>
      </c>
      <c r="Z59" s="31">
        <v>0</v>
      </c>
    </row>
    <row r="60" spans="1:26" s="21" customFormat="1" x14ac:dyDescent="0.2">
      <c r="A60" s="30" t="s">
        <v>145</v>
      </c>
      <c r="B60" s="28">
        <f>SUM(B5:B59)</f>
        <v>4945</v>
      </c>
      <c r="C60" s="28"/>
      <c r="D60" s="28">
        <f>SUM(D5:D59)</f>
        <v>2236</v>
      </c>
      <c r="E60" s="28">
        <f>SUM(E5:E59)</f>
        <v>61</v>
      </c>
      <c r="F60" s="28">
        <f>SUM(F5:F59)</f>
        <v>51</v>
      </c>
      <c r="G60" s="28"/>
      <c r="H60" s="28">
        <f>SUM(H5:H59)</f>
        <v>13</v>
      </c>
      <c r="I60" s="29"/>
      <c r="J60" s="28">
        <f>SUM(J5:J59)</f>
        <v>2177</v>
      </c>
      <c r="K60" s="28">
        <f>SUM(K5:K59)</f>
        <v>25</v>
      </c>
      <c r="L60" s="28">
        <f>SUM(L5:L59)</f>
        <v>20</v>
      </c>
      <c r="M60" s="28"/>
      <c r="N60" s="28">
        <f>SUM(N5:N59)</f>
        <v>13</v>
      </c>
      <c r="O60" s="29"/>
      <c r="P60" s="28">
        <f>SUM(P5:P59)</f>
        <v>2142</v>
      </c>
      <c r="Q60" s="28">
        <f t="shared" ref="Q60:R60" si="0">SUM(Q5:Q59)</f>
        <v>26</v>
      </c>
      <c r="R60" s="28">
        <f t="shared" si="0"/>
        <v>17</v>
      </c>
      <c r="S60" s="28"/>
      <c r="T60" s="28">
        <f>SUM(T5:T59)</f>
        <v>1</v>
      </c>
      <c r="U60" s="29"/>
      <c r="V60" s="28">
        <f>SUM(V5:V59)</f>
        <v>2215</v>
      </c>
      <c r="W60" s="28">
        <f t="shared" ref="W60:X60" si="1">SUM(W5:W59)</f>
        <v>54</v>
      </c>
      <c r="X60" s="28">
        <f t="shared" si="1"/>
        <v>49</v>
      </c>
      <c r="Y60" s="28"/>
      <c r="Z60" s="28">
        <f>SUM(Z5:Z59)</f>
        <v>20</v>
      </c>
    </row>
    <row r="61" spans="1:26" s="21" customFormat="1" x14ac:dyDescent="0.2">
      <c r="A61" s="30" t="s">
        <v>158</v>
      </c>
      <c r="B61" s="28">
        <v>3191</v>
      </c>
      <c r="C61" s="28"/>
      <c r="D61" s="28">
        <v>1359</v>
      </c>
      <c r="E61" s="28">
        <v>27</v>
      </c>
      <c r="F61" s="28">
        <v>20</v>
      </c>
      <c r="G61" s="28"/>
      <c r="H61" s="28">
        <v>3</v>
      </c>
      <c r="I61" s="29"/>
      <c r="J61" s="28">
        <v>1296</v>
      </c>
      <c r="K61" s="28">
        <v>13</v>
      </c>
      <c r="L61" s="28">
        <v>8</v>
      </c>
      <c r="M61" s="28"/>
      <c r="N61" s="28">
        <v>3</v>
      </c>
      <c r="O61" s="29"/>
      <c r="P61" s="28">
        <v>1283</v>
      </c>
      <c r="Q61" s="28">
        <v>20</v>
      </c>
      <c r="R61" s="28">
        <v>12</v>
      </c>
      <c r="S61" s="28"/>
      <c r="T61" s="28">
        <v>1</v>
      </c>
      <c r="U61" s="29"/>
      <c r="V61" s="28">
        <v>1365</v>
      </c>
      <c r="W61" s="28">
        <v>31</v>
      </c>
      <c r="X61" s="28">
        <v>28</v>
      </c>
      <c r="Y61" s="28"/>
      <c r="Z61" s="28">
        <v>5</v>
      </c>
    </row>
  </sheetData>
  <mergeCells count="8">
    <mergeCell ref="V2:Z2"/>
    <mergeCell ref="V3:X3"/>
    <mergeCell ref="D2:H2"/>
    <mergeCell ref="D3:F3"/>
    <mergeCell ref="J2:N2"/>
    <mergeCell ref="J3:L3"/>
    <mergeCell ref="P2:T2"/>
    <mergeCell ref="P3:R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40"/>
  <sheetViews>
    <sheetView tabSelected="1" zoomScale="106" workbookViewId="0">
      <selection activeCell="B11" sqref="B11"/>
    </sheetView>
  </sheetViews>
  <sheetFormatPr baseColWidth="10" defaultRowHeight="16" x14ac:dyDescent="0.2"/>
  <cols>
    <col min="1" max="1" width="23.5" style="35" customWidth="1"/>
    <col min="2" max="2" width="46" style="35" customWidth="1"/>
    <col min="3" max="3" width="16.83203125" style="36" customWidth="1"/>
    <col min="4" max="4" width="18.5" style="35" customWidth="1"/>
    <col min="5" max="5" width="1.5" style="35" customWidth="1"/>
    <col min="6" max="7" width="10.83203125" style="36"/>
    <col min="8" max="8" width="10.83203125" style="37"/>
    <col min="9" max="9" width="1.83203125" style="37" customWidth="1"/>
    <col min="10" max="10" width="14.83203125" style="52" customWidth="1"/>
    <col min="11" max="11" width="10.83203125" style="50"/>
  </cols>
  <sheetData>
    <row r="1" spans="1:26" ht="17" thickBot="1" x14ac:dyDescent="0.25">
      <c r="A1" s="71" t="s">
        <v>260</v>
      </c>
      <c r="B1" s="72"/>
      <c r="C1" s="73"/>
      <c r="D1" s="72"/>
      <c r="E1" s="72"/>
      <c r="F1" s="73"/>
      <c r="G1" s="73"/>
      <c r="H1" s="74"/>
      <c r="I1" s="74"/>
      <c r="J1" s="75"/>
      <c r="K1" s="76"/>
    </row>
    <row r="2" spans="1:26" x14ac:dyDescent="0.2">
      <c r="A2" s="64"/>
      <c r="B2" s="65"/>
      <c r="C2" s="66"/>
      <c r="D2" s="65"/>
      <c r="E2" s="65"/>
      <c r="F2" s="69" t="s">
        <v>275</v>
      </c>
      <c r="G2" s="69"/>
      <c r="H2" s="69"/>
      <c r="I2" s="68"/>
      <c r="J2" s="70" t="s">
        <v>276</v>
      </c>
      <c r="K2" s="70"/>
    </row>
    <row r="3" spans="1:26" ht="35" thickBot="1" x14ac:dyDescent="0.25">
      <c r="A3" s="59" t="s">
        <v>0</v>
      </c>
      <c r="B3" s="59" t="s">
        <v>80</v>
      </c>
      <c r="C3" s="60" t="s">
        <v>159</v>
      </c>
      <c r="D3" s="59" t="s">
        <v>160</v>
      </c>
      <c r="E3" s="67"/>
      <c r="F3" s="60" t="s">
        <v>161</v>
      </c>
      <c r="G3" s="60" t="s">
        <v>162</v>
      </c>
      <c r="H3" s="61" t="s">
        <v>163</v>
      </c>
      <c r="I3" s="68"/>
      <c r="J3" s="62" t="s">
        <v>264</v>
      </c>
      <c r="K3" s="63" t="s">
        <v>164</v>
      </c>
    </row>
    <row r="4" spans="1:26" x14ac:dyDescent="0.2">
      <c r="A4" s="17" t="s">
        <v>54</v>
      </c>
      <c r="B4" t="s">
        <v>48</v>
      </c>
      <c r="C4" s="38">
        <v>1.9699999999999999E-29</v>
      </c>
      <c r="D4" s="17" t="s">
        <v>229</v>
      </c>
      <c r="E4" s="17"/>
      <c r="F4" s="38">
        <v>2.9379458113500002E-3</v>
      </c>
      <c r="G4" s="17">
        <v>4.0000000000000001E-3</v>
      </c>
      <c r="H4" s="44">
        <v>4.0000000000000001E-3</v>
      </c>
      <c r="I4" s="44"/>
      <c r="J4" s="53">
        <v>136139907</v>
      </c>
      <c r="K4" s="48">
        <v>0.65063989471756101</v>
      </c>
    </row>
    <row r="5" spans="1:26" x14ac:dyDescent="0.2">
      <c r="A5" s="17" t="s">
        <v>41</v>
      </c>
      <c r="B5" t="s">
        <v>42</v>
      </c>
      <c r="C5" s="38">
        <v>1.38E-11</v>
      </c>
      <c r="D5" s="17" t="s">
        <v>16</v>
      </c>
      <c r="E5" s="17"/>
      <c r="F5" s="38">
        <v>2.2934994089699999E-3</v>
      </c>
      <c r="G5" s="17">
        <v>0.01</v>
      </c>
      <c r="H5" s="44">
        <v>0.17</v>
      </c>
      <c r="I5" s="44"/>
      <c r="J5" s="53">
        <v>65351364</v>
      </c>
      <c r="K5" s="48">
        <v>0.75404024230311595</v>
      </c>
    </row>
    <row r="6" spans="1:26" x14ac:dyDescent="0.2">
      <c r="A6" s="17" t="s">
        <v>233</v>
      </c>
      <c r="B6" t="s">
        <v>234</v>
      </c>
      <c r="C6" s="38">
        <v>1.02E-7</v>
      </c>
      <c r="D6" s="17" t="s">
        <v>16</v>
      </c>
      <c r="E6" s="17"/>
      <c r="F6" s="38">
        <v>1.8151010154399998E-2</v>
      </c>
      <c r="G6" s="17">
        <v>7.0000000000000001E-3</v>
      </c>
      <c r="H6" s="44">
        <v>5.6000000000000001E-2</v>
      </c>
      <c r="I6" s="44"/>
      <c r="J6" s="53">
        <v>44584551</v>
      </c>
      <c r="K6" s="48">
        <v>0.59837619983338197</v>
      </c>
    </row>
    <row r="7" spans="1:26" x14ac:dyDescent="0.2">
      <c r="A7" s="17" t="s">
        <v>172</v>
      </c>
      <c r="B7" t="s">
        <v>66</v>
      </c>
      <c r="C7" s="38">
        <v>7.1999999999999999E-7</v>
      </c>
      <c r="D7" s="17" t="s">
        <v>15</v>
      </c>
      <c r="E7" s="17"/>
      <c r="F7" s="38">
        <v>1.27028587265E-2</v>
      </c>
      <c r="G7" s="17">
        <v>2.1000000000000001E-2</v>
      </c>
      <c r="H7" s="44">
        <v>4.2000000000000003E-2</v>
      </c>
      <c r="I7" s="44"/>
      <c r="J7" s="53">
        <v>4295583</v>
      </c>
      <c r="K7" s="48">
        <v>0.70410063367199804</v>
      </c>
    </row>
    <row r="8" spans="1:26" x14ac:dyDescent="0.2">
      <c r="A8" s="17" t="s">
        <v>173</v>
      </c>
      <c r="B8" t="s">
        <v>78</v>
      </c>
      <c r="C8" s="38">
        <v>1.7E-15</v>
      </c>
      <c r="D8" s="17" t="s">
        <v>15</v>
      </c>
      <c r="E8" s="17"/>
      <c r="F8" s="38">
        <v>4.7940615221499997E-4</v>
      </c>
      <c r="G8" s="17">
        <v>2E-3</v>
      </c>
      <c r="H8" s="44">
        <v>0.15</v>
      </c>
      <c r="I8" s="44"/>
      <c r="J8" s="53">
        <v>42484367</v>
      </c>
      <c r="K8" s="48">
        <v>0.134796799242339</v>
      </c>
    </row>
    <row r="9" spans="1:26" x14ac:dyDescent="0.2">
      <c r="A9" s="17" t="s">
        <v>235</v>
      </c>
      <c r="B9" t="s">
        <v>5</v>
      </c>
      <c r="C9" s="38">
        <v>3.4999999999999999E-23</v>
      </c>
      <c r="D9" s="17" t="s">
        <v>229</v>
      </c>
      <c r="E9" s="17"/>
      <c r="F9" s="38">
        <v>1.1553443956600001E-2</v>
      </c>
      <c r="G9" s="17">
        <v>1.0999999999999999E-2</v>
      </c>
      <c r="H9" s="44">
        <v>0.17324999999999999</v>
      </c>
      <c r="I9" s="44"/>
      <c r="J9" s="53">
        <v>109304058</v>
      </c>
      <c r="K9" s="48">
        <v>0.43325509949901603</v>
      </c>
    </row>
    <row r="10" spans="1:26" x14ac:dyDescent="0.2">
      <c r="A10" s="17" t="s">
        <v>174</v>
      </c>
      <c r="B10" t="s">
        <v>37</v>
      </c>
      <c r="C10" s="38">
        <v>4.32E-9</v>
      </c>
      <c r="D10" s="17" t="s">
        <v>16</v>
      </c>
      <c r="E10" s="17"/>
      <c r="F10" s="38">
        <v>9.1726818291499999E-5</v>
      </c>
      <c r="G10" s="17">
        <v>2.1900000000000001E-3</v>
      </c>
      <c r="H10" s="44">
        <v>5.6939999999999998E-2</v>
      </c>
      <c r="I10" s="44"/>
      <c r="J10" s="53">
        <v>126357352</v>
      </c>
      <c r="K10" s="48">
        <v>1.7144340937510098E-2</v>
      </c>
    </row>
    <row r="11" spans="1:26" x14ac:dyDescent="0.2">
      <c r="A11" s="17" t="s">
        <v>175</v>
      </c>
      <c r="B11" t="s">
        <v>14</v>
      </c>
      <c r="C11" s="38">
        <v>1.5100000000000001E-17</v>
      </c>
      <c r="D11" s="17" t="s">
        <v>15</v>
      </c>
      <c r="E11" s="17"/>
      <c r="F11" s="38">
        <v>1.06326721898E-2</v>
      </c>
      <c r="G11" s="17">
        <v>3.0000000000000001E-3</v>
      </c>
      <c r="H11" s="44">
        <v>0.105</v>
      </c>
      <c r="I11" s="44"/>
      <c r="J11" s="53">
        <v>67548627</v>
      </c>
      <c r="K11" s="48">
        <v>0.95475197507726695</v>
      </c>
    </row>
    <row r="12" spans="1:26" x14ac:dyDescent="0.2">
      <c r="A12" s="17" t="s">
        <v>176</v>
      </c>
      <c r="B12" t="s">
        <v>60</v>
      </c>
      <c r="C12" s="38">
        <v>4.5999999999999998E-9</v>
      </c>
      <c r="D12" s="17" t="s">
        <v>16</v>
      </c>
      <c r="E12" s="17"/>
      <c r="F12" s="38">
        <v>4.7836197353499998E-5</v>
      </c>
      <c r="G12" s="17">
        <v>2E-3</v>
      </c>
      <c r="H12" s="44">
        <v>0.105</v>
      </c>
      <c r="I12" s="44"/>
      <c r="J12" s="53">
        <v>24569706</v>
      </c>
      <c r="K12" s="48">
        <v>0.97054885516108302</v>
      </c>
      <c r="Z12" s="9"/>
    </row>
    <row r="13" spans="1:26" x14ac:dyDescent="0.2">
      <c r="A13" s="17" t="s">
        <v>168</v>
      </c>
      <c r="B13" t="s">
        <v>48</v>
      </c>
      <c r="C13" s="38">
        <v>1.47E-25</v>
      </c>
      <c r="D13" s="17" t="s">
        <v>15</v>
      </c>
      <c r="E13" s="17"/>
      <c r="F13" s="38">
        <v>3.61653285005E-3</v>
      </c>
      <c r="G13" s="17">
        <v>2.7E-2</v>
      </c>
      <c r="H13" s="44">
        <v>5.3999999999999999E-2</v>
      </c>
      <c r="I13" s="44"/>
      <c r="J13" s="53">
        <v>154425456</v>
      </c>
      <c r="K13" s="48">
        <v>0.75604436490612204</v>
      </c>
    </row>
    <row r="14" spans="1:26" x14ac:dyDescent="0.2">
      <c r="A14" s="17" t="s">
        <v>177</v>
      </c>
      <c r="B14" t="s">
        <v>34</v>
      </c>
      <c r="C14" s="38">
        <v>2.7199999999999998E-19</v>
      </c>
      <c r="D14" s="17" t="s">
        <v>229</v>
      </c>
      <c r="E14" s="17"/>
      <c r="F14" s="38">
        <v>2.7249545275199999E-4</v>
      </c>
      <c r="G14" s="17">
        <v>3.0000000000000001E-3</v>
      </c>
      <c r="H14" s="44">
        <v>0.12</v>
      </c>
      <c r="I14" s="44"/>
      <c r="J14" s="53">
        <v>247601595</v>
      </c>
      <c r="K14" s="48">
        <v>0.88816979505334503</v>
      </c>
    </row>
    <row r="15" spans="1:26" x14ac:dyDescent="0.2">
      <c r="A15" s="17" t="s">
        <v>177</v>
      </c>
      <c r="B15" t="s">
        <v>33</v>
      </c>
      <c r="C15" s="38">
        <v>2.9200000000000002E-19</v>
      </c>
      <c r="D15" s="17" t="s">
        <v>229</v>
      </c>
      <c r="E15" s="17"/>
      <c r="F15" s="38">
        <v>2.7249545275199999E-4</v>
      </c>
      <c r="G15" s="17">
        <v>3.0000000000000001E-3</v>
      </c>
      <c r="H15" s="44">
        <v>0.13200000000000001</v>
      </c>
      <c r="I15" s="44"/>
      <c r="J15" s="53">
        <v>247601595</v>
      </c>
      <c r="K15" s="48">
        <v>0.88816979505334503</v>
      </c>
    </row>
    <row r="16" spans="1:26" x14ac:dyDescent="0.2">
      <c r="A16" s="17" t="s">
        <v>177</v>
      </c>
      <c r="B16" t="s">
        <v>35</v>
      </c>
      <c r="C16" s="38">
        <v>1.5699999999999999E-18</v>
      </c>
      <c r="D16" s="17" t="s">
        <v>229</v>
      </c>
      <c r="E16" s="17"/>
      <c r="F16" s="38">
        <v>2.7249545275199999E-4</v>
      </c>
      <c r="G16" s="17">
        <v>3.0000000000000001E-3</v>
      </c>
      <c r="H16" s="44">
        <v>0.14399999999999999</v>
      </c>
      <c r="I16" s="44"/>
      <c r="J16" s="53">
        <v>247601595</v>
      </c>
      <c r="K16" s="48">
        <v>0.88816979505334503</v>
      </c>
    </row>
    <row r="17" spans="1:11" x14ac:dyDescent="0.2">
      <c r="A17" s="17" t="s">
        <v>177</v>
      </c>
      <c r="B17" t="s">
        <v>36</v>
      </c>
      <c r="C17" s="38">
        <v>2.4799999999999999E-18</v>
      </c>
      <c r="D17" s="17" t="s">
        <v>229</v>
      </c>
      <c r="E17" s="17"/>
      <c r="F17" s="38">
        <v>2.7249545275199999E-4</v>
      </c>
      <c r="G17" s="17">
        <v>3.0000000000000001E-3</v>
      </c>
      <c r="H17" s="44">
        <v>0.129</v>
      </c>
      <c r="I17" s="44"/>
      <c r="J17" s="53">
        <v>247601595</v>
      </c>
      <c r="K17" s="48">
        <v>0.88816979505334503</v>
      </c>
    </row>
    <row r="18" spans="1:11" x14ac:dyDescent="0.2">
      <c r="A18" s="17" t="s">
        <v>177</v>
      </c>
      <c r="B18" t="s">
        <v>31</v>
      </c>
      <c r="C18" s="38">
        <v>1.4300000000000001E-18</v>
      </c>
      <c r="D18" s="17" t="s">
        <v>229</v>
      </c>
      <c r="E18" s="17"/>
      <c r="F18" s="38">
        <v>2.7249545275199999E-4</v>
      </c>
      <c r="G18" s="17">
        <v>3.0000000000000001E-3</v>
      </c>
      <c r="H18" s="44">
        <v>0.129</v>
      </c>
      <c r="I18" s="44"/>
      <c r="J18" s="53">
        <v>247601595</v>
      </c>
      <c r="K18" s="48">
        <v>0.88816979505334503</v>
      </c>
    </row>
    <row r="19" spans="1:11" x14ac:dyDescent="0.2">
      <c r="A19" s="17" t="s">
        <v>177</v>
      </c>
      <c r="B19" t="s">
        <v>37</v>
      </c>
      <c r="C19" s="38">
        <v>6.3500000000000001E-18</v>
      </c>
      <c r="D19" s="17" t="s">
        <v>229</v>
      </c>
      <c r="E19" s="17"/>
      <c r="F19" s="38">
        <v>2.7249545275199999E-4</v>
      </c>
      <c r="G19" s="17">
        <v>3.0000000000000001E-3</v>
      </c>
      <c r="H19" s="44">
        <v>6.2666666666666704E-2</v>
      </c>
      <c r="I19" s="44"/>
      <c r="J19" s="53">
        <v>247601595</v>
      </c>
      <c r="K19" s="48">
        <v>0.88816979505334503</v>
      </c>
    </row>
    <row r="20" spans="1:11" x14ac:dyDescent="0.2">
      <c r="A20" s="17" t="s">
        <v>177</v>
      </c>
      <c r="B20" t="s">
        <v>28</v>
      </c>
      <c r="C20" s="38">
        <v>2.3499999999999999E-9</v>
      </c>
      <c r="D20" s="17" t="s">
        <v>229</v>
      </c>
      <c r="E20" s="17"/>
      <c r="F20" s="38">
        <v>2.7249545275199999E-4</v>
      </c>
      <c r="G20" s="17">
        <v>3.0000000000000001E-3</v>
      </c>
      <c r="H20" s="44">
        <v>0.11700000000000001</v>
      </c>
      <c r="I20" s="44"/>
      <c r="J20" s="53">
        <v>247601595</v>
      </c>
      <c r="K20" s="48">
        <v>0.88816979505334503</v>
      </c>
    </row>
    <row r="21" spans="1:11" x14ac:dyDescent="0.2">
      <c r="A21" s="17" t="s">
        <v>236</v>
      </c>
      <c r="B21" t="s">
        <v>31</v>
      </c>
      <c r="C21" s="38">
        <v>9.9099999999999998E-17</v>
      </c>
      <c r="D21" s="17" t="s">
        <v>15</v>
      </c>
      <c r="E21" s="17"/>
      <c r="F21" s="38">
        <v>3.6472762558700002E-3</v>
      </c>
      <c r="G21" s="17">
        <v>5.0000000000000001E-3</v>
      </c>
      <c r="H21" s="44">
        <v>0.19800000000000001</v>
      </c>
      <c r="I21" s="44"/>
      <c r="J21" s="53">
        <v>169710607</v>
      </c>
      <c r="K21" s="48">
        <v>0.219889515017655</v>
      </c>
    </row>
    <row r="22" spans="1:11" x14ac:dyDescent="0.2">
      <c r="A22" s="17" t="s">
        <v>178</v>
      </c>
      <c r="B22" t="s">
        <v>34</v>
      </c>
      <c r="C22" s="38">
        <v>2.5399999999999999E-15</v>
      </c>
      <c r="D22" s="17" t="s">
        <v>229</v>
      </c>
      <c r="E22" s="17"/>
      <c r="F22" s="38">
        <v>4.2444249435399997E-3</v>
      </c>
      <c r="G22" s="17">
        <v>5.0000000000000001E-3</v>
      </c>
      <c r="H22" s="44">
        <v>0.12</v>
      </c>
      <c r="I22" s="44"/>
      <c r="J22" s="53">
        <v>135640965</v>
      </c>
      <c r="K22" s="48">
        <v>0.106219085841311</v>
      </c>
    </row>
    <row r="23" spans="1:11" x14ac:dyDescent="0.2">
      <c r="A23" s="17" t="s">
        <v>178</v>
      </c>
      <c r="B23" t="s">
        <v>35</v>
      </c>
      <c r="C23" s="38">
        <v>1.1799999999999999E-14</v>
      </c>
      <c r="D23" s="17" t="s">
        <v>229</v>
      </c>
      <c r="E23" s="17"/>
      <c r="F23" s="38">
        <v>4.2444249435399997E-3</v>
      </c>
      <c r="G23" s="17">
        <v>6.0000000000000001E-3</v>
      </c>
      <c r="H23" s="44">
        <v>0.14399999999999999</v>
      </c>
      <c r="I23" s="44"/>
      <c r="J23" s="53">
        <v>135640965</v>
      </c>
      <c r="K23" s="48">
        <v>0.106219085841311</v>
      </c>
    </row>
    <row r="24" spans="1:11" x14ac:dyDescent="0.2">
      <c r="A24" s="17" t="s">
        <v>53</v>
      </c>
      <c r="B24" t="s">
        <v>2</v>
      </c>
      <c r="C24" s="38">
        <v>9.2099999999999994E-15</v>
      </c>
      <c r="D24" s="17" t="s">
        <v>15</v>
      </c>
      <c r="E24" s="17"/>
      <c r="F24" s="38">
        <v>4.1103189786599999E-4</v>
      </c>
      <c r="G24" s="17">
        <v>6.8999999999999997E-4</v>
      </c>
      <c r="H24" s="44">
        <v>2.2425E-2</v>
      </c>
      <c r="I24" s="44"/>
      <c r="J24" s="53">
        <v>136931778</v>
      </c>
      <c r="K24" s="48">
        <v>0.80489401749368805</v>
      </c>
    </row>
    <row r="25" spans="1:11" x14ac:dyDescent="0.2">
      <c r="A25" s="17" t="s">
        <v>47</v>
      </c>
      <c r="B25" t="s">
        <v>10</v>
      </c>
      <c r="C25" s="38">
        <v>4.54E-65</v>
      </c>
      <c r="D25" s="17" t="s">
        <v>229</v>
      </c>
      <c r="E25" s="17"/>
      <c r="F25" s="38">
        <v>2.9379458113500002E-3</v>
      </c>
      <c r="G25" s="17">
        <v>4.0000000000000001E-3</v>
      </c>
      <c r="H25" s="44">
        <v>7.0666666666666697E-2</v>
      </c>
      <c r="I25" s="44"/>
      <c r="J25" s="53">
        <v>136139907</v>
      </c>
      <c r="K25" s="48">
        <v>0.65063989471756101</v>
      </c>
    </row>
    <row r="26" spans="1:11" x14ac:dyDescent="0.2">
      <c r="A26" s="17" t="s">
        <v>165</v>
      </c>
      <c r="B26" t="s">
        <v>7</v>
      </c>
      <c r="C26" s="38">
        <v>7.7299999999999994E-11</v>
      </c>
      <c r="D26" s="17" t="s">
        <v>15</v>
      </c>
      <c r="E26" s="17"/>
      <c r="F26" s="38">
        <v>6.15942871002E-3</v>
      </c>
      <c r="G26" s="17">
        <v>3.0000000000000001E-3</v>
      </c>
      <c r="H26" s="44">
        <v>4.1000000000000002E-2</v>
      </c>
      <c r="I26" s="44"/>
      <c r="J26" s="53">
        <v>55526345</v>
      </c>
      <c r="K26" s="48">
        <v>0.57021933516061596</v>
      </c>
    </row>
    <row r="27" spans="1:11" x14ac:dyDescent="0.2">
      <c r="A27" s="17" t="s">
        <v>165</v>
      </c>
      <c r="B27" t="s">
        <v>8</v>
      </c>
      <c r="C27" s="38">
        <v>2.5300000000000002E-9</v>
      </c>
      <c r="D27" s="17" t="s">
        <v>15</v>
      </c>
      <c r="E27" s="17"/>
      <c r="F27" s="38">
        <v>6.15942871002E-3</v>
      </c>
      <c r="G27" s="17">
        <v>7.0000000000000001E-3</v>
      </c>
      <c r="H27" s="44">
        <v>0.108</v>
      </c>
      <c r="I27" s="44"/>
      <c r="J27" s="53">
        <v>55526345</v>
      </c>
      <c r="K27" s="48">
        <v>0.57021933516061596</v>
      </c>
    </row>
    <row r="28" spans="1:11" x14ac:dyDescent="0.2">
      <c r="A28" s="17" t="s">
        <v>77</v>
      </c>
      <c r="B28" t="s">
        <v>57</v>
      </c>
      <c r="C28" s="38">
        <v>2.7999999999999998E-9</v>
      </c>
      <c r="D28" s="17" t="s">
        <v>229</v>
      </c>
      <c r="E28" s="17"/>
      <c r="F28" s="38">
        <v>3.5179117838599999E-5</v>
      </c>
      <c r="G28" s="17">
        <v>1E-3</v>
      </c>
      <c r="H28" s="44">
        <v>1.4999999999999999E-2</v>
      </c>
      <c r="I28" s="44"/>
      <c r="J28" s="53">
        <v>71100726</v>
      </c>
      <c r="K28" s="38">
        <v>1.31306984648566E-3</v>
      </c>
    </row>
    <row r="29" spans="1:11" x14ac:dyDescent="0.2">
      <c r="A29" s="17" t="s">
        <v>77</v>
      </c>
      <c r="B29" t="s">
        <v>57</v>
      </c>
      <c r="C29" s="38">
        <v>2.7999999999999998E-9</v>
      </c>
      <c r="D29" s="17" t="s">
        <v>230</v>
      </c>
      <c r="E29" s="17"/>
      <c r="F29" s="38">
        <v>1.07621574367E-5</v>
      </c>
      <c r="G29" s="17">
        <v>3.0000000000000001E-3</v>
      </c>
      <c r="H29" s="44">
        <v>5.0999999999999997E-2</v>
      </c>
      <c r="I29" s="44"/>
      <c r="J29" s="53">
        <v>71100726</v>
      </c>
      <c r="K29" s="48">
        <v>3.8995355976392101E-2</v>
      </c>
    </row>
    <row r="30" spans="1:11" x14ac:dyDescent="0.2">
      <c r="A30" s="17" t="s">
        <v>77</v>
      </c>
      <c r="B30" t="s">
        <v>57</v>
      </c>
      <c r="C30" s="38">
        <v>2.7999999999999998E-9</v>
      </c>
      <c r="D30" s="17" t="s">
        <v>15</v>
      </c>
      <c r="E30" s="17"/>
      <c r="F30" s="38">
        <v>7.0447233931300002E-5</v>
      </c>
      <c r="G30" s="17">
        <v>1E-3</v>
      </c>
      <c r="H30" s="44">
        <v>1.7999999999999999E-2</v>
      </c>
      <c r="I30" s="44"/>
      <c r="J30" s="53">
        <v>71100726</v>
      </c>
      <c r="K30" s="48">
        <v>0.10047992178725799</v>
      </c>
    </row>
    <row r="31" spans="1:11" x14ac:dyDescent="0.2">
      <c r="A31" s="17" t="s">
        <v>179</v>
      </c>
      <c r="B31" t="s">
        <v>78</v>
      </c>
      <c r="C31" s="38">
        <v>7.9000000000000004E-24</v>
      </c>
      <c r="D31" s="17" t="s">
        <v>229</v>
      </c>
      <c r="E31" s="17"/>
      <c r="F31" s="38">
        <v>1.5911471947499998E-5</v>
      </c>
      <c r="G31" s="17">
        <v>1.3999999999999999E-4</v>
      </c>
      <c r="H31" s="44">
        <v>1.1480000000000001E-2</v>
      </c>
      <c r="I31" s="44"/>
      <c r="J31" s="53">
        <v>86723103</v>
      </c>
      <c r="K31" s="38">
        <v>7.4365509217767002E-3</v>
      </c>
    </row>
    <row r="32" spans="1:11" x14ac:dyDescent="0.2">
      <c r="A32" s="17" t="s">
        <v>237</v>
      </c>
      <c r="B32" t="s">
        <v>38</v>
      </c>
      <c r="C32" s="38">
        <v>2.1599999999999999E-58</v>
      </c>
      <c r="D32" s="17" t="s">
        <v>230</v>
      </c>
      <c r="E32" s="17"/>
      <c r="F32" s="38">
        <v>1.06869116776E-3</v>
      </c>
      <c r="G32" s="17">
        <v>1E-3</v>
      </c>
      <c r="H32" s="44">
        <v>6.7000000000000004E-2</v>
      </c>
      <c r="I32" s="44"/>
      <c r="J32" s="53">
        <v>48884124</v>
      </c>
      <c r="K32" s="48">
        <v>0.28266777496976703</v>
      </c>
    </row>
    <row r="33" spans="1:11" x14ac:dyDescent="0.2">
      <c r="A33" s="17" t="s">
        <v>1</v>
      </c>
      <c r="B33" t="s">
        <v>10</v>
      </c>
      <c r="C33" s="38">
        <v>1.75E-48</v>
      </c>
      <c r="D33" s="17" t="s">
        <v>229</v>
      </c>
      <c r="E33" s="17"/>
      <c r="F33" s="38">
        <v>3.9036056183500002E-5</v>
      </c>
      <c r="G33" s="17">
        <v>3.8000000000000002E-4</v>
      </c>
      <c r="H33" s="44">
        <v>2.0140000000000002E-2</v>
      </c>
      <c r="I33" s="44"/>
      <c r="J33" s="53">
        <v>71099109</v>
      </c>
      <c r="K33" s="38">
        <v>8.5231470236853794E-5</v>
      </c>
    </row>
    <row r="34" spans="1:11" x14ac:dyDescent="0.2">
      <c r="A34" s="17" t="s">
        <v>1</v>
      </c>
      <c r="B34" t="s">
        <v>5</v>
      </c>
      <c r="C34" s="38">
        <v>7.3200000000000004E-55</v>
      </c>
      <c r="D34" s="17" t="s">
        <v>229</v>
      </c>
      <c r="E34" s="17"/>
      <c r="F34" s="38">
        <v>3.9036056183500002E-5</v>
      </c>
      <c r="G34" s="17">
        <v>4.2000000000000002E-4</v>
      </c>
      <c r="H34" s="44">
        <v>1.323E-2</v>
      </c>
      <c r="I34" s="44"/>
      <c r="J34" s="53">
        <v>71099109</v>
      </c>
      <c r="K34" s="38">
        <v>8.5231470236853794E-5</v>
      </c>
    </row>
    <row r="35" spans="1:11" x14ac:dyDescent="0.2">
      <c r="A35" s="17" t="s">
        <v>1</v>
      </c>
      <c r="B35" t="s">
        <v>6</v>
      </c>
      <c r="C35" s="38">
        <v>7.6500000000000003E-159</v>
      </c>
      <c r="D35" s="17" t="s">
        <v>229</v>
      </c>
      <c r="E35" s="17"/>
      <c r="F35" s="38">
        <v>3.9036056183500002E-5</v>
      </c>
      <c r="G35" s="17">
        <v>4.2000000000000002E-4</v>
      </c>
      <c r="H35" s="44">
        <v>1.7219999999999999E-2</v>
      </c>
      <c r="I35" s="44"/>
      <c r="J35" s="53">
        <v>71099109</v>
      </c>
      <c r="K35" s="38">
        <v>8.5231470236853794E-5</v>
      </c>
    </row>
    <row r="36" spans="1:11" x14ac:dyDescent="0.2">
      <c r="A36" s="17" t="s">
        <v>1</v>
      </c>
      <c r="B36" t="s">
        <v>3</v>
      </c>
      <c r="C36" s="38">
        <v>3.7299999999999999E-44</v>
      </c>
      <c r="D36" s="17" t="s">
        <v>229</v>
      </c>
      <c r="E36" s="17"/>
      <c r="F36" s="38">
        <v>3.9036056183500002E-5</v>
      </c>
      <c r="G36" s="17">
        <v>4.2000000000000002E-4</v>
      </c>
      <c r="H36" s="44">
        <v>1.0919999999999999E-2</v>
      </c>
      <c r="I36" s="44"/>
      <c r="J36" s="53">
        <v>71099109</v>
      </c>
      <c r="K36" s="38">
        <v>8.5231470236853794E-5</v>
      </c>
    </row>
    <row r="37" spans="1:11" x14ac:dyDescent="0.2">
      <c r="A37" s="17" t="s">
        <v>1</v>
      </c>
      <c r="B37" t="s">
        <v>4</v>
      </c>
      <c r="C37" s="38">
        <v>1.22E-156</v>
      </c>
      <c r="D37" s="17" t="s">
        <v>229</v>
      </c>
      <c r="E37" s="17"/>
      <c r="F37" s="38">
        <v>3.9036056183500002E-5</v>
      </c>
      <c r="G37" s="17">
        <v>4.2000000000000002E-4</v>
      </c>
      <c r="H37" s="44">
        <v>1.7639999999999999E-2</v>
      </c>
      <c r="I37" s="44"/>
      <c r="J37" s="53">
        <v>71099109</v>
      </c>
      <c r="K37" s="38">
        <v>8.5231470236853794E-5</v>
      </c>
    </row>
    <row r="38" spans="1:11" x14ac:dyDescent="0.2">
      <c r="A38" s="17" t="s">
        <v>1</v>
      </c>
      <c r="B38" t="s">
        <v>2</v>
      </c>
      <c r="C38" s="38">
        <v>2.0199999999999999E-11</v>
      </c>
      <c r="D38" s="17" t="s">
        <v>229</v>
      </c>
      <c r="E38" s="17"/>
      <c r="F38" s="38">
        <v>3.9036056183500002E-5</v>
      </c>
      <c r="G38" s="17">
        <v>4.4999999999999999E-4</v>
      </c>
      <c r="H38" s="44">
        <v>9.4500000000000001E-3</v>
      </c>
      <c r="I38" s="44"/>
      <c r="J38" s="53">
        <v>71099109</v>
      </c>
      <c r="K38" s="38">
        <v>8.5231470236853794E-5</v>
      </c>
    </row>
    <row r="39" spans="1:11" x14ac:dyDescent="0.2">
      <c r="A39" s="17" t="s">
        <v>1</v>
      </c>
      <c r="B39" t="s">
        <v>7</v>
      </c>
      <c r="C39" s="38">
        <v>1.9E-96</v>
      </c>
      <c r="D39" s="17" t="s">
        <v>229</v>
      </c>
      <c r="E39" s="17"/>
      <c r="F39" s="38">
        <v>3.9036056183500002E-5</v>
      </c>
      <c r="G39" s="17">
        <v>4.2000000000000002E-4</v>
      </c>
      <c r="H39" s="44">
        <v>1.89E-2</v>
      </c>
      <c r="I39" s="44"/>
      <c r="J39" s="53">
        <v>71099109</v>
      </c>
      <c r="K39" s="38">
        <v>8.5231470236853794E-5</v>
      </c>
    </row>
    <row r="40" spans="1:11" x14ac:dyDescent="0.2">
      <c r="A40" s="17" t="s">
        <v>1</v>
      </c>
      <c r="B40" t="s">
        <v>8</v>
      </c>
      <c r="C40" s="38">
        <v>2.5300000000000001E-72</v>
      </c>
      <c r="D40" s="17" t="s">
        <v>229</v>
      </c>
      <c r="E40" s="17"/>
      <c r="F40" s="38">
        <v>3.9036056183500002E-5</v>
      </c>
      <c r="G40" s="17">
        <v>4.2000000000000002E-4</v>
      </c>
      <c r="H40" s="44">
        <v>1.932E-2</v>
      </c>
      <c r="I40" s="44"/>
      <c r="J40" s="53">
        <v>71099109</v>
      </c>
      <c r="K40" s="38">
        <v>8.5231470236853794E-5</v>
      </c>
    </row>
    <row r="41" spans="1:11" x14ac:dyDescent="0.2">
      <c r="A41" s="17" t="s">
        <v>1</v>
      </c>
      <c r="B41" t="s">
        <v>9</v>
      </c>
      <c r="C41" s="38">
        <v>1.41E-11</v>
      </c>
      <c r="D41" s="17" t="s">
        <v>229</v>
      </c>
      <c r="E41" s="17"/>
      <c r="F41" s="38">
        <v>3.9036056183500002E-5</v>
      </c>
      <c r="G41" s="17">
        <v>4.4999999999999999E-4</v>
      </c>
      <c r="H41" s="44">
        <v>1.6650000000000002E-2</v>
      </c>
      <c r="I41" s="44"/>
      <c r="J41" s="53">
        <v>71099109</v>
      </c>
      <c r="K41" s="38">
        <v>8.5231470236853794E-5</v>
      </c>
    </row>
    <row r="42" spans="1:11" x14ac:dyDescent="0.2">
      <c r="A42" s="17" t="s">
        <v>1</v>
      </c>
      <c r="B42" t="s">
        <v>12</v>
      </c>
      <c r="C42" s="38">
        <v>2.7299999999999998E-69</v>
      </c>
      <c r="D42" s="17" t="s">
        <v>229</v>
      </c>
      <c r="E42" s="17"/>
      <c r="F42" s="38">
        <v>3.9036056183500002E-5</v>
      </c>
      <c r="G42" s="17">
        <v>4.2000000000000002E-4</v>
      </c>
      <c r="H42" s="44">
        <v>2.0160000000000001E-2</v>
      </c>
      <c r="I42" s="44"/>
      <c r="J42" s="53">
        <v>71099109</v>
      </c>
      <c r="K42" s="38">
        <v>8.5231470236853794E-5</v>
      </c>
    </row>
    <row r="43" spans="1:11" x14ac:dyDescent="0.2">
      <c r="A43" s="17" t="s">
        <v>1</v>
      </c>
      <c r="B43" t="s">
        <v>11</v>
      </c>
      <c r="C43" s="38">
        <v>3.3699999999999998E-53</v>
      </c>
      <c r="D43" s="17" t="s">
        <v>229</v>
      </c>
      <c r="E43" s="17"/>
      <c r="F43" s="38">
        <v>3.9036056183500002E-5</v>
      </c>
      <c r="G43" s="17">
        <v>4.2000000000000002E-4</v>
      </c>
      <c r="H43" s="44">
        <v>1.9740000000000001E-2</v>
      </c>
      <c r="I43" s="44"/>
      <c r="J43" s="53">
        <v>71099109</v>
      </c>
      <c r="K43" s="38">
        <v>8.5231470236853794E-5</v>
      </c>
    </row>
    <row r="44" spans="1:11" x14ac:dyDescent="0.2">
      <c r="A44" s="17" t="s">
        <v>1</v>
      </c>
      <c r="B44" t="s">
        <v>10</v>
      </c>
      <c r="C44" s="38">
        <v>1.75E-48</v>
      </c>
      <c r="D44" s="17" t="s">
        <v>230</v>
      </c>
      <c r="E44" s="17"/>
      <c r="F44" s="38">
        <v>3.0971072123E-7</v>
      </c>
      <c r="G44" s="46">
        <v>5.0000000000000002E-5</v>
      </c>
      <c r="H44" s="44">
        <v>2.8999999999999998E-3</v>
      </c>
      <c r="I44" s="44"/>
      <c r="J44" s="53">
        <v>71099109</v>
      </c>
      <c r="K44" s="48">
        <v>1.3710149268909001E-2</v>
      </c>
    </row>
    <row r="45" spans="1:11" x14ac:dyDescent="0.2">
      <c r="A45" s="17" t="s">
        <v>1</v>
      </c>
      <c r="B45" t="s">
        <v>5</v>
      </c>
      <c r="C45" s="38">
        <v>7.3200000000000004E-55</v>
      </c>
      <c r="D45" s="17" t="s">
        <v>230</v>
      </c>
      <c r="E45" s="17"/>
      <c r="F45" s="38">
        <v>3.0971072123E-7</v>
      </c>
      <c r="G45" s="46">
        <v>5.0000000000000002E-5</v>
      </c>
      <c r="H45" s="44">
        <v>3.3999999999999998E-3</v>
      </c>
      <c r="I45" s="44"/>
      <c r="J45" s="53">
        <v>71099109</v>
      </c>
      <c r="K45" s="48">
        <v>1.3710149268909001E-2</v>
      </c>
    </row>
    <row r="46" spans="1:11" x14ac:dyDescent="0.2">
      <c r="A46" s="17" t="s">
        <v>1</v>
      </c>
      <c r="B46" t="s">
        <v>6</v>
      </c>
      <c r="C46" s="38">
        <v>7.6500000000000003E-159</v>
      </c>
      <c r="D46" s="17" t="s">
        <v>230</v>
      </c>
      <c r="E46" s="17"/>
      <c r="F46" s="38">
        <v>3.0971072123E-7</v>
      </c>
      <c r="G46" s="46">
        <v>5.0000000000000002E-5</v>
      </c>
      <c r="H46" s="44">
        <v>1.8500000000000001E-3</v>
      </c>
      <c r="I46" s="44"/>
      <c r="J46" s="53">
        <v>71099109</v>
      </c>
      <c r="K46" s="48">
        <v>1.3710149268909001E-2</v>
      </c>
    </row>
    <row r="47" spans="1:11" x14ac:dyDescent="0.2">
      <c r="A47" s="17" t="s">
        <v>1</v>
      </c>
      <c r="B47" t="s">
        <v>3</v>
      </c>
      <c r="C47" s="38">
        <v>3.7299999999999999E-44</v>
      </c>
      <c r="D47" s="17" t="s">
        <v>230</v>
      </c>
      <c r="E47" s="17"/>
      <c r="F47" s="38">
        <v>3.0971072123E-7</v>
      </c>
      <c r="G47" s="46">
        <v>5.0000000000000002E-5</v>
      </c>
      <c r="H47" s="44">
        <v>2.5000000000000001E-3</v>
      </c>
      <c r="I47" s="44"/>
      <c r="J47" s="53">
        <v>71099109</v>
      </c>
      <c r="K47" s="48">
        <v>1.3710149268909001E-2</v>
      </c>
    </row>
    <row r="48" spans="1:11" x14ac:dyDescent="0.2">
      <c r="A48" s="17" t="s">
        <v>1</v>
      </c>
      <c r="B48" t="s">
        <v>4</v>
      </c>
      <c r="C48" s="38">
        <v>1.22E-156</v>
      </c>
      <c r="D48" s="17" t="s">
        <v>230</v>
      </c>
      <c r="E48" s="17"/>
      <c r="F48" s="38">
        <v>3.0971072123E-7</v>
      </c>
      <c r="G48" s="46">
        <v>5.0000000000000002E-5</v>
      </c>
      <c r="H48" s="44">
        <v>1.9499999999999999E-3</v>
      </c>
      <c r="I48" s="44"/>
      <c r="J48" s="53">
        <v>71099109</v>
      </c>
      <c r="K48" s="48">
        <v>1.3710149268909001E-2</v>
      </c>
    </row>
    <row r="49" spans="1:11" x14ac:dyDescent="0.2">
      <c r="A49" s="17" t="s">
        <v>1</v>
      </c>
      <c r="B49" t="s">
        <v>2</v>
      </c>
      <c r="C49" s="38">
        <v>2.0199999999999999E-11</v>
      </c>
      <c r="D49" s="17" t="s">
        <v>230</v>
      </c>
      <c r="E49" s="17"/>
      <c r="F49" s="38">
        <v>3.0971072123E-7</v>
      </c>
      <c r="G49" s="46">
        <v>6.0000000000000002E-5</v>
      </c>
      <c r="H49" s="44">
        <v>3.2399999999999998E-3</v>
      </c>
      <c r="I49" s="44"/>
      <c r="J49" s="53">
        <v>71099109</v>
      </c>
      <c r="K49" s="48">
        <v>1.3710149268909001E-2</v>
      </c>
    </row>
    <row r="50" spans="1:11" x14ac:dyDescent="0.2">
      <c r="A50" s="17" t="s">
        <v>1</v>
      </c>
      <c r="B50" t="s">
        <v>7</v>
      </c>
      <c r="C50" s="38">
        <v>1.9E-96</v>
      </c>
      <c r="D50" s="17" t="s">
        <v>230</v>
      </c>
      <c r="E50" s="17"/>
      <c r="F50" s="38">
        <v>3.0971072123E-7</v>
      </c>
      <c r="G50" s="46">
        <v>5.0000000000000002E-5</v>
      </c>
      <c r="H50" s="44">
        <v>2.15E-3</v>
      </c>
      <c r="I50" s="44"/>
      <c r="J50" s="53">
        <v>71099109</v>
      </c>
      <c r="K50" s="48">
        <v>1.3710149268909001E-2</v>
      </c>
    </row>
    <row r="51" spans="1:11" x14ac:dyDescent="0.2">
      <c r="A51" s="17" t="s">
        <v>1</v>
      </c>
      <c r="B51" t="s">
        <v>8</v>
      </c>
      <c r="C51" s="38">
        <v>2.5300000000000001E-72</v>
      </c>
      <c r="D51" s="17" t="s">
        <v>230</v>
      </c>
      <c r="E51" s="17"/>
      <c r="F51" s="38">
        <v>3.0971072123E-7</v>
      </c>
      <c r="G51" s="46">
        <v>5.0000000000000002E-5</v>
      </c>
      <c r="H51" s="44">
        <v>2.2499999999999998E-3</v>
      </c>
      <c r="I51" s="44"/>
      <c r="J51" s="53">
        <v>71099109</v>
      </c>
      <c r="K51" s="48">
        <v>1.3710149268909001E-2</v>
      </c>
    </row>
    <row r="52" spans="1:11" x14ac:dyDescent="0.2">
      <c r="A52" s="17" t="s">
        <v>1</v>
      </c>
      <c r="B52" t="s">
        <v>9</v>
      </c>
      <c r="C52" s="38">
        <v>1.41E-11</v>
      </c>
      <c r="D52" s="17" t="s">
        <v>230</v>
      </c>
      <c r="E52" s="17"/>
      <c r="F52" s="38">
        <v>3.0971072123E-7</v>
      </c>
      <c r="G52" s="46">
        <v>6.0000000000000002E-5</v>
      </c>
      <c r="H52" s="44">
        <v>2.5799999999999998E-3</v>
      </c>
      <c r="I52" s="44"/>
      <c r="J52" s="53">
        <v>71099109</v>
      </c>
      <c r="K52" s="48">
        <v>1.3710149268909001E-2</v>
      </c>
    </row>
    <row r="53" spans="1:11" x14ac:dyDescent="0.2">
      <c r="A53" s="17" t="s">
        <v>1</v>
      </c>
      <c r="B53" t="s">
        <v>12</v>
      </c>
      <c r="C53" s="38">
        <v>2.7299999999999998E-69</v>
      </c>
      <c r="D53" s="17" t="s">
        <v>230</v>
      </c>
      <c r="E53" s="17"/>
      <c r="F53" s="38">
        <v>3.0971072123E-7</v>
      </c>
      <c r="G53" s="46">
        <v>5.0000000000000002E-5</v>
      </c>
      <c r="H53" s="44">
        <v>2.4499999999999999E-3</v>
      </c>
      <c r="I53" s="44"/>
      <c r="J53" s="53">
        <v>71099109</v>
      </c>
      <c r="K53" s="48">
        <v>1.3710149268909001E-2</v>
      </c>
    </row>
    <row r="54" spans="1:11" x14ac:dyDescent="0.2">
      <c r="A54" s="17" t="s">
        <v>1</v>
      </c>
      <c r="B54" t="s">
        <v>11</v>
      </c>
      <c r="C54" s="38">
        <v>3.3699999999999998E-53</v>
      </c>
      <c r="D54" s="17" t="s">
        <v>230</v>
      </c>
      <c r="E54" s="17"/>
      <c r="F54" s="38">
        <v>3.0971072123E-7</v>
      </c>
      <c r="G54" s="46">
        <v>5.0000000000000002E-5</v>
      </c>
      <c r="H54" s="44">
        <v>2.0999999999999999E-3</v>
      </c>
      <c r="I54" s="44"/>
      <c r="J54" s="53">
        <v>71099109</v>
      </c>
      <c r="K54" s="48">
        <v>1.3710149268909001E-2</v>
      </c>
    </row>
    <row r="55" spans="1:11" x14ac:dyDescent="0.2">
      <c r="A55" s="17" t="s">
        <v>1</v>
      </c>
      <c r="B55" t="s">
        <v>10</v>
      </c>
      <c r="C55" s="38">
        <v>1.75E-48</v>
      </c>
      <c r="D55" s="17" t="s">
        <v>15</v>
      </c>
      <c r="E55" s="17"/>
      <c r="F55" s="38">
        <v>7.2697050081000003E-6</v>
      </c>
      <c r="G55" s="46">
        <v>3.0000000000000001E-5</v>
      </c>
      <c r="H55" s="44">
        <v>1.7099999999999999E-3</v>
      </c>
      <c r="I55" s="44"/>
      <c r="J55" s="53">
        <v>71099109</v>
      </c>
      <c r="K55" s="48">
        <v>1.5606223393561601E-2</v>
      </c>
    </row>
    <row r="56" spans="1:11" x14ac:dyDescent="0.2">
      <c r="A56" s="17" t="s">
        <v>1</v>
      </c>
      <c r="B56" t="s">
        <v>5</v>
      </c>
      <c r="C56" s="38">
        <v>7.3200000000000004E-55</v>
      </c>
      <c r="D56" s="17" t="s">
        <v>15</v>
      </c>
      <c r="E56" s="17"/>
      <c r="F56" s="38">
        <v>7.2697050081000003E-6</v>
      </c>
      <c r="G56" s="46">
        <v>3.0000000000000001E-5</v>
      </c>
      <c r="H56" s="44">
        <v>2.0699999999999998E-3</v>
      </c>
      <c r="I56" s="44"/>
      <c r="J56" s="53">
        <v>71099109</v>
      </c>
      <c r="K56" s="48">
        <v>1.5606223393561601E-2</v>
      </c>
    </row>
    <row r="57" spans="1:11" x14ac:dyDescent="0.2">
      <c r="A57" s="17" t="s">
        <v>1</v>
      </c>
      <c r="B57" t="s">
        <v>6</v>
      </c>
      <c r="C57" s="38">
        <v>7.6500000000000003E-159</v>
      </c>
      <c r="D57" s="17" t="s">
        <v>15</v>
      </c>
      <c r="E57" s="17"/>
      <c r="F57" s="38">
        <v>7.2697050081000003E-6</v>
      </c>
      <c r="G57" s="46">
        <v>3.0000000000000001E-5</v>
      </c>
      <c r="H57" s="44">
        <v>1.08E-3</v>
      </c>
      <c r="I57" s="44"/>
      <c r="J57" s="53">
        <v>71099109</v>
      </c>
      <c r="K57" s="48">
        <v>1.5606223393561601E-2</v>
      </c>
    </row>
    <row r="58" spans="1:11" x14ac:dyDescent="0.2">
      <c r="A58" s="17" t="s">
        <v>1</v>
      </c>
      <c r="B58" t="s">
        <v>3</v>
      </c>
      <c r="C58" s="38">
        <v>3.7299999999999999E-44</v>
      </c>
      <c r="D58" s="17" t="s">
        <v>15</v>
      </c>
      <c r="E58" s="17"/>
      <c r="F58" s="38">
        <v>7.2697050081000003E-6</v>
      </c>
      <c r="G58" s="46">
        <v>3.0000000000000001E-5</v>
      </c>
      <c r="H58" s="44">
        <v>1.7099999999999999E-3</v>
      </c>
      <c r="I58" s="44"/>
      <c r="J58" s="53">
        <v>71099109</v>
      </c>
      <c r="K58" s="48">
        <v>1.5606223393561601E-2</v>
      </c>
    </row>
    <row r="59" spans="1:11" x14ac:dyDescent="0.2">
      <c r="A59" s="17" t="s">
        <v>1</v>
      </c>
      <c r="B59" t="s">
        <v>4</v>
      </c>
      <c r="C59" s="38">
        <v>1.22E-156</v>
      </c>
      <c r="D59" s="17" t="s">
        <v>15</v>
      </c>
      <c r="E59" s="17"/>
      <c r="F59" s="38">
        <v>7.2697050081000003E-6</v>
      </c>
      <c r="G59" s="46">
        <v>3.0000000000000001E-5</v>
      </c>
      <c r="H59" s="44">
        <v>1.17E-3</v>
      </c>
      <c r="I59" s="44"/>
      <c r="J59" s="53">
        <v>71099109</v>
      </c>
      <c r="K59" s="48">
        <v>1.5606223393561601E-2</v>
      </c>
    </row>
    <row r="60" spans="1:11" x14ac:dyDescent="0.2">
      <c r="A60" s="17" t="s">
        <v>1</v>
      </c>
      <c r="B60" t="s">
        <v>2</v>
      </c>
      <c r="C60" s="38">
        <v>2.0199999999999999E-11</v>
      </c>
      <c r="D60" s="17" t="s">
        <v>15</v>
      </c>
      <c r="E60" s="17"/>
      <c r="F60" s="38">
        <v>7.2697050081000003E-6</v>
      </c>
      <c r="G60" s="46">
        <v>6.9999999999999994E-5</v>
      </c>
      <c r="H60" s="44">
        <v>4.5500000000000002E-3</v>
      </c>
      <c r="I60" s="44"/>
      <c r="J60" s="53">
        <v>71099109</v>
      </c>
      <c r="K60" s="48">
        <v>1.5606223393561601E-2</v>
      </c>
    </row>
    <row r="61" spans="1:11" x14ac:dyDescent="0.2">
      <c r="A61" s="17" t="s">
        <v>1</v>
      </c>
      <c r="B61" t="s">
        <v>7</v>
      </c>
      <c r="C61" s="38">
        <v>1.9E-96</v>
      </c>
      <c r="D61" s="17" t="s">
        <v>15</v>
      </c>
      <c r="E61" s="17"/>
      <c r="F61" s="38">
        <v>7.2697050081000003E-6</v>
      </c>
      <c r="G61" s="46">
        <v>3.0000000000000001E-5</v>
      </c>
      <c r="H61" s="44">
        <v>1.23E-3</v>
      </c>
      <c r="I61" s="44"/>
      <c r="J61" s="53">
        <v>71099109</v>
      </c>
      <c r="K61" s="48">
        <v>1.5606223393561601E-2</v>
      </c>
    </row>
    <row r="62" spans="1:11" x14ac:dyDescent="0.2">
      <c r="A62" s="17" t="s">
        <v>1</v>
      </c>
      <c r="B62" t="s">
        <v>8</v>
      </c>
      <c r="C62" s="38">
        <v>2.5300000000000001E-72</v>
      </c>
      <c r="D62" s="17" t="s">
        <v>15</v>
      </c>
      <c r="E62" s="17"/>
      <c r="F62" s="38">
        <v>7.2697050081000003E-6</v>
      </c>
      <c r="G62" s="46">
        <v>3.0000000000000001E-5</v>
      </c>
      <c r="H62" s="44">
        <v>1.4400000000000001E-3</v>
      </c>
      <c r="I62" s="44"/>
      <c r="J62" s="53">
        <v>71099109</v>
      </c>
      <c r="K62" s="48">
        <v>1.5606223393561601E-2</v>
      </c>
    </row>
    <row r="63" spans="1:11" x14ac:dyDescent="0.2">
      <c r="A63" s="17" t="s">
        <v>1</v>
      </c>
      <c r="B63" t="s">
        <v>9</v>
      </c>
      <c r="C63" s="38">
        <v>1.41E-11</v>
      </c>
      <c r="D63" s="17" t="s">
        <v>15</v>
      </c>
      <c r="E63" s="17"/>
      <c r="F63" s="38">
        <v>7.2697050081000003E-6</v>
      </c>
      <c r="G63" s="46">
        <v>6.9999999999999994E-5</v>
      </c>
      <c r="H63" s="44">
        <v>3.0799999999999998E-3</v>
      </c>
      <c r="I63" s="44"/>
      <c r="J63" s="53">
        <v>71099109</v>
      </c>
      <c r="K63" s="48">
        <v>1.5606223393561601E-2</v>
      </c>
    </row>
    <row r="64" spans="1:11" x14ac:dyDescent="0.2">
      <c r="A64" s="17" t="s">
        <v>1</v>
      </c>
      <c r="B64" t="s">
        <v>12</v>
      </c>
      <c r="C64" s="38">
        <v>2.7299999999999998E-69</v>
      </c>
      <c r="D64" s="17" t="s">
        <v>15</v>
      </c>
      <c r="E64" s="17"/>
      <c r="F64" s="38">
        <v>7.2697050081000003E-6</v>
      </c>
      <c r="G64" s="46">
        <v>3.0000000000000001E-5</v>
      </c>
      <c r="H64" s="44">
        <v>1.6199999999999999E-3</v>
      </c>
      <c r="I64" s="44"/>
      <c r="J64" s="53">
        <v>71099109</v>
      </c>
      <c r="K64" s="48">
        <v>1.5606223393561601E-2</v>
      </c>
    </row>
    <row r="65" spans="1:12" x14ac:dyDescent="0.2">
      <c r="A65" s="17" t="s">
        <v>1</v>
      </c>
      <c r="B65" t="s">
        <v>11</v>
      </c>
      <c r="C65" s="38">
        <v>3.3699999999999998E-53</v>
      </c>
      <c r="D65" s="17" t="s">
        <v>15</v>
      </c>
      <c r="E65" s="17"/>
      <c r="F65" s="38">
        <v>7.2697050081000003E-6</v>
      </c>
      <c r="G65" s="46">
        <v>3.0000000000000001E-5</v>
      </c>
      <c r="H65" s="44">
        <v>1.56E-3</v>
      </c>
      <c r="I65" s="44"/>
      <c r="J65" s="53">
        <v>71099109</v>
      </c>
      <c r="K65" s="48">
        <v>1.5606223393561601E-2</v>
      </c>
    </row>
    <row r="66" spans="1:12" x14ac:dyDescent="0.2">
      <c r="A66" s="17" t="s">
        <v>193</v>
      </c>
      <c r="B66" t="s">
        <v>9</v>
      </c>
      <c r="C66" s="38">
        <v>4.1999999999999997E-11</v>
      </c>
      <c r="D66" s="17" t="s">
        <v>15</v>
      </c>
      <c r="E66" s="17"/>
      <c r="F66" s="38">
        <v>4.1591462997099997E-3</v>
      </c>
      <c r="G66" s="17">
        <v>2E-3</v>
      </c>
      <c r="H66" s="44">
        <v>4.3999999999999997E-2</v>
      </c>
      <c r="I66" s="44"/>
      <c r="J66" s="53">
        <v>67531642</v>
      </c>
      <c r="K66" s="48">
        <v>0.33503124944644502</v>
      </c>
    </row>
    <row r="67" spans="1:12" x14ac:dyDescent="0.2">
      <c r="A67" s="17" t="s">
        <v>238</v>
      </c>
      <c r="B67" t="s">
        <v>17</v>
      </c>
      <c r="C67" s="38">
        <v>2.6800000000000001E-117</v>
      </c>
      <c r="D67" s="17" t="s">
        <v>15</v>
      </c>
      <c r="E67" s="17"/>
      <c r="F67" s="38">
        <v>2.3299172134800001E-3</v>
      </c>
      <c r="G67" s="17">
        <v>1E-3</v>
      </c>
      <c r="H67" s="44">
        <v>3.2500000000000001E-2</v>
      </c>
      <c r="I67" s="44"/>
      <c r="J67" s="53">
        <v>67535184</v>
      </c>
      <c r="K67" s="48">
        <v>0.95047061831693602</v>
      </c>
    </row>
    <row r="68" spans="1:12" x14ac:dyDescent="0.2">
      <c r="A68" s="17" t="s">
        <v>180</v>
      </c>
      <c r="B68" t="s">
        <v>37</v>
      </c>
      <c r="C68" s="38">
        <v>9.25E-15</v>
      </c>
      <c r="D68" s="17" t="s">
        <v>229</v>
      </c>
      <c r="E68" s="17"/>
      <c r="F68" s="38">
        <v>3.8987148560500002E-3</v>
      </c>
      <c r="G68" s="17">
        <v>4.0000000000000001E-3</v>
      </c>
      <c r="H68" s="44">
        <v>6.2666666666666704E-2</v>
      </c>
      <c r="I68" s="44"/>
      <c r="J68" s="53">
        <v>135641417</v>
      </c>
      <c r="K68" s="48">
        <v>0.35092712793726399</v>
      </c>
    </row>
    <row r="69" spans="1:12" x14ac:dyDescent="0.2">
      <c r="A69" s="17" t="s">
        <v>13</v>
      </c>
      <c r="B69" t="s">
        <v>14</v>
      </c>
      <c r="C69" s="38">
        <v>1.13E-10</v>
      </c>
      <c r="D69" s="17" t="s">
        <v>15</v>
      </c>
      <c r="E69" s="17"/>
      <c r="F69" s="38">
        <v>5.2467297583299998E-3</v>
      </c>
      <c r="G69" s="17">
        <v>0.01</v>
      </c>
      <c r="H69" s="44">
        <v>0.154</v>
      </c>
      <c r="I69" s="44"/>
      <c r="J69" s="53">
        <v>57146069</v>
      </c>
      <c r="K69" s="38">
        <v>8.15983898373007E-4</v>
      </c>
      <c r="L69" s="55"/>
    </row>
    <row r="70" spans="1:12" x14ac:dyDescent="0.2">
      <c r="A70" s="17" t="s">
        <v>239</v>
      </c>
      <c r="B70" t="s">
        <v>18</v>
      </c>
      <c r="C70" s="38">
        <v>4.8000000000000003E-39</v>
      </c>
      <c r="D70" s="17" t="s">
        <v>15</v>
      </c>
      <c r="E70" s="17"/>
      <c r="F70" s="38">
        <v>1.7672371377699999E-3</v>
      </c>
      <c r="G70" s="17">
        <v>1E-3</v>
      </c>
      <c r="H70" s="44">
        <v>6.4000000000000001E-2</v>
      </c>
      <c r="I70" s="44"/>
      <c r="J70" s="53">
        <v>103566835</v>
      </c>
      <c r="K70" s="48">
        <v>1.12453816692345E-2</v>
      </c>
    </row>
    <row r="71" spans="1:12" x14ac:dyDescent="0.2">
      <c r="A71" s="17" t="s">
        <v>239</v>
      </c>
      <c r="B71" t="s">
        <v>17</v>
      </c>
      <c r="C71" s="38">
        <v>7.1800000000000001E-70</v>
      </c>
      <c r="D71" s="17" t="s">
        <v>15</v>
      </c>
      <c r="E71" s="17"/>
      <c r="F71" s="38">
        <v>1.7672371377699999E-3</v>
      </c>
      <c r="G71" s="17">
        <v>3.8999999999999999E-4</v>
      </c>
      <c r="H71" s="44">
        <v>2.5350000000000001E-2</v>
      </c>
      <c r="I71" s="44"/>
      <c r="J71" s="53">
        <v>103566835</v>
      </c>
      <c r="K71" s="48">
        <v>1.12453816692345E-2</v>
      </c>
    </row>
    <row r="72" spans="1:12" x14ac:dyDescent="0.2">
      <c r="A72" s="17" t="s">
        <v>239</v>
      </c>
      <c r="B72" t="s">
        <v>19</v>
      </c>
      <c r="C72" s="38">
        <v>2.4E-23</v>
      </c>
      <c r="D72" s="17" t="s">
        <v>15</v>
      </c>
      <c r="E72" s="17"/>
      <c r="F72" s="38">
        <v>1.7672371377699999E-3</v>
      </c>
      <c r="G72" s="17">
        <v>3.2000000000000003E-4</v>
      </c>
      <c r="H72" s="44">
        <v>1.536E-2</v>
      </c>
      <c r="I72" s="44"/>
      <c r="J72" s="53">
        <v>103566835</v>
      </c>
      <c r="K72" s="48">
        <v>1.12453816692345E-2</v>
      </c>
    </row>
    <row r="73" spans="1:12" x14ac:dyDescent="0.2">
      <c r="A73" s="17" t="s">
        <v>32</v>
      </c>
      <c r="B73" t="s">
        <v>34</v>
      </c>
      <c r="C73" s="38">
        <v>2.76E-14</v>
      </c>
      <c r="D73" s="17" t="s">
        <v>16</v>
      </c>
      <c r="E73" s="17"/>
      <c r="F73" s="38">
        <v>2.19446053237E-4</v>
      </c>
      <c r="G73" s="46">
        <v>6.9999999999999994E-5</v>
      </c>
      <c r="H73" s="44">
        <v>2.8E-3</v>
      </c>
      <c r="I73" s="44"/>
      <c r="J73" s="53">
        <v>71737874</v>
      </c>
      <c r="K73" s="48">
        <v>0.10949808344546</v>
      </c>
    </row>
    <row r="74" spans="1:12" x14ac:dyDescent="0.2">
      <c r="A74" s="17" t="s">
        <v>32</v>
      </c>
      <c r="B74" t="s">
        <v>33</v>
      </c>
      <c r="C74" s="38">
        <v>7.2199999999999998E-15</v>
      </c>
      <c r="D74" s="17" t="s">
        <v>16</v>
      </c>
      <c r="E74" s="17"/>
      <c r="F74" s="38">
        <v>2.19446053237E-4</v>
      </c>
      <c r="G74" s="46">
        <v>8.0000000000000007E-5</v>
      </c>
      <c r="H74" s="44">
        <v>3.4399999999999999E-3</v>
      </c>
      <c r="I74" s="44"/>
      <c r="J74" s="53">
        <v>71737874</v>
      </c>
      <c r="K74" s="48">
        <v>0.10949808344546</v>
      </c>
    </row>
    <row r="75" spans="1:12" x14ac:dyDescent="0.2">
      <c r="A75" s="17" t="s">
        <v>32</v>
      </c>
      <c r="B75" t="s">
        <v>35</v>
      </c>
      <c r="C75" s="38">
        <v>2.5000000000000001E-14</v>
      </c>
      <c r="D75" s="17" t="s">
        <v>16</v>
      </c>
      <c r="E75" s="17"/>
      <c r="F75" s="38">
        <v>2.19446053237E-4</v>
      </c>
      <c r="G75" s="46">
        <v>8.0000000000000007E-5</v>
      </c>
      <c r="H75" s="44">
        <v>3.2000000000000002E-3</v>
      </c>
      <c r="I75" s="44"/>
      <c r="J75" s="53">
        <v>71737874</v>
      </c>
      <c r="K75" s="48">
        <v>0.10949808344546</v>
      </c>
    </row>
    <row r="76" spans="1:12" x14ac:dyDescent="0.2">
      <c r="A76" s="17" t="s">
        <v>32</v>
      </c>
      <c r="B76" t="s">
        <v>36</v>
      </c>
      <c r="C76" s="38">
        <v>1.08E-14</v>
      </c>
      <c r="D76" s="17" t="s">
        <v>16</v>
      </c>
      <c r="E76" s="17"/>
      <c r="F76" s="38">
        <v>2.19446053237E-4</v>
      </c>
      <c r="G76" s="46">
        <v>8.0000000000000007E-5</v>
      </c>
      <c r="H76" s="44">
        <v>3.5200000000000001E-3</v>
      </c>
      <c r="I76" s="44"/>
      <c r="J76" s="53">
        <v>71737874</v>
      </c>
      <c r="K76" s="48">
        <v>0.10949808344546</v>
      </c>
    </row>
    <row r="77" spans="1:12" x14ac:dyDescent="0.2">
      <c r="A77" s="17" t="s">
        <v>32</v>
      </c>
      <c r="B77" t="s">
        <v>31</v>
      </c>
      <c r="C77" s="38">
        <v>7.4499999999999998E-16</v>
      </c>
      <c r="D77" s="17" t="s">
        <v>16</v>
      </c>
      <c r="E77" s="17"/>
      <c r="F77" s="38">
        <v>2.19446053237E-4</v>
      </c>
      <c r="G77" s="46">
        <v>5.0000000000000002E-5</v>
      </c>
      <c r="H77" s="44">
        <v>2.3E-3</v>
      </c>
      <c r="I77" s="44"/>
      <c r="J77" s="53">
        <v>71737874</v>
      </c>
      <c r="K77" s="48">
        <v>0.10949808344546</v>
      </c>
    </row>
    <row r="78" spans="1:12" x14ac:dyDescent="0.2">
      <c r="A78" s="17" t="s">
        <v>32</v>
      </c>
      <c r="B78" t="s">
        <v>37</v>
      </c>
      <c r="C78" s="38">
        <v>1.0799999999999999E-11</v>
      </c>
      <c r="D78" s="17" t="s">
        <v>16</v>
      </c>
      <c r="E78" s="17"/>
      <c r="F78" s="38">
        <v>2.19446053237E-4</v>
      </c>
      <c r="G78" s="46">
        <v>5.0000000000000002E-5</v>
      </c>
      <c r="H78" s="44">
        <v>2.5999999999999999E-3</v>
      </c>
      <c r="I78" s="44"/>
      <c r="J78" s="53">
        <v>71737874</v>
      </c>
      <c r="K78" s="48">
        <v>0.10949808344546</v>
      </c>
    </row>
    <row r="79" spans="1:12" x14ac:dyDescent="0.2">
      <c r="A79" s="17" t="s">
        <v>181</v>
      </c>
      <c r="B79" t="s">
        <v>58</v>
      </c>
      <c r="C79" s="38">
        <v>7.0000000000000005E-13</v>
      </c>
      <c r="D79" s="17" t="s">
        <v>230</v>
      </c>
      <c r="E79" s="17"/>
      <c r="F79" s="38">
        <v>1.0037305741599999E-3</v>
      </c>
      <c r="G79" s="17">
        <v>2.4199999999999998E-3</v>
      </c>
      <c r="H79" s="44">
        <v>0.17666000000000001</v>
      </c>
      <c r="I79" s="44"/>
      <c r="J79" s="53">
        <v>111552761</v>
      </c>
      <c r="K79" s="48">
        <v>3.5552901058914503E-2</v>
      </c>
    </row>
    <row r="80" spans="1:12" x14ac:dyDescent="0.2">
      <c r="A80" s="17" t="s">
        <v>169</v>
      </c>
      <c r="B80" t="s">
        <v>231</v>
      </c>
      <c r="C80" s="38">
        <v>4.2E-10</v>
      </c>
      <c r="D80" s="17" t="s">
        <v>15</v>
      </c>
      <c r="E80" s="17"/>
      <c r="F80" s="38">
        <v>2.19355447856E-4</v>
      </c>
      <c r="G80" s="17">
        <v>0.01</v>
      </c>
      <c r="H80" s="44">
        <v>0.05</v>
      </c>
      <c r="I80" s="44"/>
      <c r="J80" s="53">
        <v>17843968</v>
      </c>
      <c r="K80" s="48">
        <v>0.61639631497555603</v>
      </c>
    </row>
    <row r="81" spans="1:11" x14ac:dyDescent="0.2">
      <c r="A81" s="17" t="s">
        <v>182</v>
      </c>
      <c r="B81" t="s">
        <v>33</v>
      </c>
      <c r="C81" s="38">
        <v>8.1099999999999996E-15</v>
      </c>
      <c r="D81" s="17" t="s">
        <v>229</v>
      </c>
      <c r="E81" s="17"/>
      <c r="F81" s="38">
        <v>7.8491484447400003E-3</v>
      </c>
      <c r="G81" s="17">
        <v>0.01</v>
      </c>
      <c r="H81" s="44">
        <v>0.146666666666667</v>
      </c>
      <c r="I81" s="44"/>
      <c r="J81" s="53">
        <v>135649816</v>
      </c>
      <c r="K81" s="48">
        <v>0.427164110349117</v>
      </c>
    </row>
    <row r="82" spans="1:11" x14ac:dyDescent="0.2">
      <c r="A82" s="17" t="s">
        <v>182</v>
      </c>
      <c r="B82" t="s">
        <v>36</v>
      </c>
      <c r="C82" s="38">
        <v>2.3200000000000001E-14</v>
      </c>
      <c r="D82" s="17" t="s">
        <v>229</v>
      </c>
      <c r="E82" s="17"/>
      <c r="F82" s="38">
        <v>7.8491484447400003E-3</v>
      </c>
      <c r="G82" s="17">
        <v>0.01</v>
      </c>
      <c r="H82" s="44">
        <v>0.14333333333333301</v>
      </c>
      <c r="I82" s="44"/>
      <c r="J82" s="53">
        <v>135649816</v>
      </c>
      <c r="K82" s="48">
        <v>0.427164110349117</v>
      </c>
    </row>
    <row r="83" spans="1:11" x14ac:dyDescent="0.2">
      <c r="A83" s="17" t="s">
        <v>182</v>
      </c>
      <c r="B83" t="s">
        <v>31</v>
      </c>
      <c r="C83" s="38">
        <v>2.21E-15</v>
      </c>
      <c r="D83" s="17" t="s">
        <v>229</v>
      </c>
      <c r="E83" s="17"/>
      <c r="F83" s="38">
        <v>7.8491484447400003E-3</v>
      </c>
      <c r="G83" s="17">
        <v>0.01</v>
      </c>
      <c r="H83" s="44">
        <v>0.129</v>
      </c>
      <c r="I83" s="44"/>
      <c r="J83" s="53">
        <v>135649816</v>
      </c>
      <c r="K83" s="48">
        <v>0.427164110349117</v>
      </c>
    </row>
    <row r="84" spans="1:11" x14ac:dyDescent="0.2">
      <c r="A84" s="17" t="s">
        <v>39</v>
      </c>
      <c r="B84" t="s">
        <v>10</v>
      </c>
      <c r="C84" s="38">
        <v>4.6199999999999999E-11</v>
      </c>
      <c r="D84" s="17" t="s">
        <v>16</v>
      </c>
      <c r="E84" s="17"/>
      <c r="F84" s="38">
        <v>2.1474994484200001E-3</v>
      </c>
      <c r="G84" s="17">
        <v>4.0999999999999999E-4</v>
      </c>
      <c r="H84" s="44">
        <v>2.1729999999999999E-2</v>
      </c>
      <c r="I84" s="44"/>
      <c r="J84" s="53">
        <v>35746799</v>
      </c>
      <c r="K84" s="48">
        <v>0.91584608050431204</v>
      </c>
    </row>
    <row r="85" spans="1:11" x14ac:dyDescent="0.2">
      <c r="A85" s="17" t="s">
        <v>240</v>
      </c>
      <c r="B85" t="s">
        <v>9</v>
      </c>
      <c r="C85" s="38">
        <v>9.48E-13</v>
      </c>
      <c r="D85" s="17" t="s">
        <v>16</v>
      </c>
      <c r="E85" s="17"/>
      <c r="F85" s="38">
        <v>3.4182462967199999E-3</v>
      </c>
      <c r="G85" s="17">
        <v>5.9199999999999999E-3</v>
      </c>
      <c r="H85" s="44">
        <v>0.13800000000000001</v>
      </c>
      <c r="I85" s="44"/>
      <c r="J85" s="53">
        <v>60720589</v>
      </c>
      <c r="K85" s="48">
        <v>0.14939081515171099</v>
      </c>
    </row>
    <row r="86" spans="1:11" x14ac:dyDescent="0.2">
      <c r="A86" s="17" t="s">
        <v>241</v>
      </c>
      <c r="B86" t="s">
        <v>51</v>
      </c>
      <c r="C86" s="38">
        <v>1.2399999999999999E-20</v>
      </c>
      <c r="D86" s="17" t="s">
        <v>230</v>
      </c>
      <c r="E86" s="17"/>
      <c r="F86" s="38">
        <v>3.01482445384E-3</v>
      </c>
      <c r="G86" s="17">
        <v>1.5900000000000001E-3</v>
      </c>
      <c r="H86" s="44">
        <v>8.745E-2</v>
      </c>
      <c r="I86" s="44"/>
      <c r="J86" s="53">
        <v>37938047</v>
      </c>
      <c r="K86" s="48">
        <v>0.42472010552404599</v>
      </c>
    </row>
    <row r="87" spans="1:11" x14ac:dyDescent="0.2">
      <c r="A87" s="17" t="s">
        <v>241</v>
      </c>
      <c r="B87" t="s">
        <v>51</v>
      </c>
      <c r="C87" s="38">
        <v>1.2399999999999999E-20</v>
      </c>
      <c r="D87" s="17" t="s">
        <v>15</v>
      </c>
      <c r="E87" s="17"/>
      <c r="F87" s="38">
        <v>9.3160741160900002E-4</v>
      </c>
      <c r="G87" s="17">
        <v>3.4000000000000002E-4</v>
      </c>
      <c r="H87" s="44">
        <v>1.8700000000000001E-2</v>
      </c>
      <c r="I87" s="44"/>
      <c r="J87" s="53">
        <v>37938047</v>
      </c>
      <c r="K87" s="48">
        <v>0.64091919942550701</v>
      </c>
    </row>
    <row r="88" spans="1:11" x14ac:dyDescent="0.2">
      <c r="A88" s="17" t="s">
        <v>44</v>
      </c>
      <c r="B88" t="s">
        <v>5</v>
      </c>
      <c r="C88" s="38">
        <v>2.82E-16</v>
      </c>
      <c r="D88" s="17" t="s">
        <v>15</v>
      </c>
      <c r="E88" s="17"/>
      <c r="F88" s="38">
        <v>4.8543913107899997E-4</v>
      </c>
      <c r="G88" s="46">
        <v>8.0000000000000004E-4</v>
      </c>
      <c r="H88" s="44">
        <v>2.76E-2</v>
      </c>
      <c r="I88" s="44"/>
      <c r="J88" s="53">
        <v>136926791</v>
      </c>
      <c r="K88" s="48">
        <v>0.78262065615350895</v>
      </c>
    </row>
    <row r="89" spans="1:11" x14ac:dyDescent="0.2">
      <c r="A89" s="17" t="s">
        <v>44</v>
      </c>
      <c r="B89" t="s">
        <v>3</v>
      </c>
      <c r="C89" s="38">
        <v>1.5700000000000001E-15</v>
      </c>
      <c r="D89" s="17" t="s">
        <v>15</v>
      </c>
      <c r="E89" s="17"/>
      <c r="F89" s="38">
        <v>4.8543913107899997E-4</v>
      </c>
      <c r="G89" s="17">
        <v>8.0999999999999996E-4</v>
      </c>
      <c r="H89" s="44">
        <v>2.3085000000000001E-2</v>
      </c>
      <c r="I89" s="44"/>
      <c r="J89" s="53">
        <v>136926791</v>
      </c>
      <c r="K89" s="48">
        <v>0.78262065615350895</v>
      </c>
    </row>
    <row r="90" spans="1:11" x14ac:dyDescent="0.2">
      <c r="A90" s="17" t="s">
        <v>44</v>
      </c>
      <c r="B90" t="s">
        <v>7</v>
      </c>
      <c r="C90" s="38">
        <v>1.4599999999999999E-9</v>
      </c>
      <c r="D90" s="17" t="s">
        <v>15</v>
      </c>
      <c r="E90" s="17"/>
      <c r="F90" s="38">
        <v>7.9536719774599997E-4</v>
      </c>
      <c r="G90" s="17">
        <v>1.06E-3</v>
      </c>
      <c r="H90" s="44">
        <v>2.1729999999999999E-2</v>
      </c>
      <c r="I90" s="44"/>
      <c r="J90" s="53">
        <v>136949669</v>
      </c>
      <c r="K90" s="48">
        <v>0.891645546594522</v>
      </c>
    </row>
    <row r="91" spans="1:11" x14ac:dyDescent="0.2">
      <c r="A91" s="17" t="s">
        <v>44</v>
      </c>
      <c r="B91" t="s">
        <v>8</v>
      </c>
      <c r="C91" s="38">
        <v>4.8599999999999999E-12</v>
      </c>
      <c r="D91" s="17" t="s">
        <v>15</v>
      </c>
      <c r="E91" s="17"/>
      <c r="F91" s="38">
        <v>7.9536719774599997E-4</v>
      </c>
      <c r="G91" s="17">
        <v>8.8999999999999995E-4</v>
      </c>
      <c r="H91" s="44">
        <v>2.1360000000000001E-2</v>
      </c>
      <c r="I91" s="44"/>
      <c r="J91" s="53">
        <v>136949669</v>
      </c>
      <c r="K91" s="48">
        <v>0.891645546594522</v>
      </c>
    </row>
    <row r="92" spans="1:11" x14ac:dyDescent="0.2">
      <c r="A92" s="17" t="s">
        <v>44</v>
      </c>
      <c r="B92" t="s">
        <v>12</v>
      </c>
      <c r="C92" s="38">
        <v>1.2500000000000001E-10</v>
      </c>
      <c r="D92" s="17" t="s">
        <v>15</v>
      </c>
      <c r="E92" s="17"/>
      <c r="F92" s="38">
        <v>4.9914356929599995E-4</v>
      </c>
      <c r="G92" s="17">
        <v>9.6000000000000002E-4</v>
      </c>
      <c r="H92" s="44">
        <v>2.5919999999999999E-2</v>
      </c>
      <c r="I92" s="44"/>
      <c r="J92" s="53">
        <v>136925663</v>
      </c>
      <c r="K92" s="48">
        <v>0.90231095942156503</v>
      </c>
    </row>
    <row r="93" spans="1:11" x14ac:dyDescent="0.2">
      <c r="A93" s="17" t="s">
        <v>44</v>
      </c>
      <c r="B93" t="s">
        <v>11</v>
      </c>
      <c r="C93" s="38">
        <v>4.8900000000000004E-12</v>
      </c>
      <c r="D93" s="17" t="s">
        <v>15</v>
      </c>
      <c r="E93" s="17"/>
      <c r="F93" s="38">
        <v>4.9914356929599995E-4</v>
      </c>
      <c r="G93" s="17">
        <v>8.8000000000000003E-4</v>
      </c>
      <c r="H93" s="44">
        <v>2.2880000000000001E-2</v>
      </c>
      <c r="I93" s="44"/>
      <c r="J93" s="53">
        <v>136925663</v>
      </c>
      <c r="K93" s="48">
        <v>0.90231095942156503</v>
      </c>
    </row>
    <row r="94" spans="1:11" x14ac:dyDescent="0.2">
      <c r="A94" s="17" t="s">
        <v>242</v>
      </c>
      <c r="B94" t="s">
        <v>19</v>
      </c>
      <c r="C94" s="38">
        <v>1.9299999999999999E-59</v>
      </c>
      <c r="D94" s="17" t="s">
        <v>15</v>
      </c>
      <c r="E94" s="17"/>
      <c r="F94" s="38">
        <v>4.3213517553399999E-3</v>
      </c>
      <c r="G94" s="17">
        <v>1.42E-3</v>
      </c>
      <c r="H94" s="44">
        <v>3.4079999999999999E-2</v>
      </c>
      <c r="I94" s="44"/>
      <c r="J94" s="53">
        <v>67524356</v>
      </c>
      <c r="K94" s="48">
        <v>0.50869801985188601</v>
      </c>
    </row>
    <row r="95" spans="1:11" x14ac:dyDescent="0.2">
      <c r="A95" s="17" t="s">
        <v>183</v>
      </c>
      <c r="B95" t="s">
        <v>60</v>
      </c>
      <c r="C95" s="38">
        <v>3.4000000000000002E-19</v>
      </c>
      <c r="D95" s="17" t="s">
        <v>16</v>
      </c>
      <c r="E95" s="17"/>
      <c r="F95" s="38">
        <v>1.1505959498000001E-3</v>
      </c>
      <c r="G95" s="17">
        <v>3.0000000000000001E-3</v>
      </c>
      <c r="H95" s="44">
        <v>0.105</v>
      </c>
      <c r="I95" s="44"/>
      <c r="J95" s="53">
        <v>143990763</v>
      </c>
      <c r="K95" s="48">
        <v>0.878764015647303</v>
      </c>
    </row>
    <row r="96" spans="1:11" x14ac:dyDescent="0.2">
      <c r="A96" s="17" t="s">
        <v>20</v>
      </c>
      <c r="B96" t="s">
        <v>31</v>
      </c>
      <c r="C96" s="38">
        <v>6.7100000000000002E-9</v>
      </c>
      <c r="D96" s="17" t="s">
        <v>15</v>
      </c>
      <c r="E96" s="17"/>
      <c r="F96" s="38">
        <v>3.2055949924899999E-3</v>
      </c>
      <c r="G96" s="17">
        <v>8.9999999999999993E-3</v>
      </c>
      <c r="H96" s="44">
        <v>0.19800000000000001</v>
      </c>
      <c r="I96" s="44"/>
      <c r="J96" s="53">
        <v>43757082</v>
      </c>
      <c r="K96" s="48">
        <v>1.1131852023046699E-2</v>
      </c>
    </row>
    <row r="97" spans="1:11" x14ac:dyDescent="0.2">
      <c r="A97" s="17" t="s">
        <v>20</v>
      </c>
      <c r="B97" t="s">
        <v>8</v>
      </c>
      <c r="C97" s="38">
        <v>6.6800000000000005E-11</v>
      </c>
      <c r="D97" s="17" t="s">
        <v>15</v>
      </c>
      <c r="E97" s="17"/>
      <c r="F97" s="38">
        <v>3.2055949924899999E-3</v>
      </c>
      <c r="G97" s="17">
        <v>8.9999999999999993E-3</v>
      </c>
      <c r="H97" s="44">
        <v>0.108</v>
      </c>
      <c r="I97" s="44"/>
      <c r="J97" s="53">
        <v>43757082</v>
      </c>
      <c r="K97" s="48">
        <v>1.1131852023046699E-2</v>
      </c>
    </row>
    <row r="98" spans="1:11" x14ac:dyDescent="0.2">
      <c r="A98" s="17" t="s">
        <v>20</v>
      </c>
      <c r="B98" t="s">
        <v>11</v>
      </c>
      <c r="C98" s="38">
        <v>5.4199999999999998E-11</v>
      </c>
      <c r="D98" s="17" t="s">
        <v>15</v>
      </c>
      <c r="E98" s="17"/>
      <c r="F98" s="38">
        <v>3.2055949924899999E-3</v>
      </c>
      <c r="G98" s="17">
        <v>1.0999999999999999E-2</v>
      </c>
      <c r="H98" s="44">
        <v>0.19066666666666701</v>
      </c>
      <c r="I98" s="44"/>
      <c r="J98" s="53">
        <v>43757082</v>
      </c>
      <c r="K98" s="48">
        <v>1.1131852023046699E-2</v>
      </c>
    </row>
    <row r="99" spans="1:11" x14ac:dyDescent="0.2">
      <c r="A99" s="17" t="s">
        <v>227</v>
      </c>
      <c r="B99" t="s">
        <v>9</v>
      </c>
      <c r="C99" s="38">
        <v>7.5800000000000007E-9</v>
      </c>
      <c r="D99" s="17" t="s">
        <v>15</v>
      </c>
      <c r="E99" s="17"/>
      <c r="F99" s="38">
        <v>4.0580413629800003E-3</v>
      </c>
      <c r="G99" s="17">
        <v>5.0000000000000001E-3</v>
      </c>
      <c r="H99" s="44">
        <v>7.3333333333333306E-2</v>
      </c>
      <c r="I99" s="44"/>
      <c r="J99" s="53">
        <v>93709732</v>
      </c>
      <c r="K99" s="48">
        <v>0.81774535742813903</v>
      </c>
    </row>
    <row r="100" spans="1:11" x14ac:dyDescent="0.2">
      <c r="A100" s="17" t="s">
        <v>243</v>
      </c>
      <c r="B100" t="s">
        <v>244</v>
      </c>
      <c r="C100" s="38">
        <v>2.6999999999999999E-58</v>
      </c>
      <c r="D100" s="17" t="s">
        <v>230</v>
      </c>
      <c r="E100" s="17"/>
      <c r="F100" s="38">
        <v>4.3167099913700002E-4</v>
      </c>
      <c r="G100" s="17">
        <v>3.4000000000000002E-4</v>
      </c>
      <c r="H100" s="44">
        <v>2.5499999999999998E-2</v>
      </c>
      <c r="I100" s="44"/>
      <c r="J100" s="53">
        <v>58065459</v>
      </c>
      <c r="K100" s="48">
        <v>5.1589972957753097E-2</v>
      </c>
    </row>
    <row r="101" spans="1:11" x14ac:dyDescent="0.2">
      <c r="A101" s="17" t="s">
        <v>170</v>
      </c>
      <c r="B101" t="s">
        <v>171</v>
      </c>
      <c r="C101" s="38">
        <v>3.0000000000000001E-112</v>
      </c>
      <c r="D101" s="17" t="s">
        <v>229</v>
      </c>
      <c r="E101" s="17"/>
      <c r="F101" s="38">
        <v>1.5765136112800001E-2</v>
      </c>
      <c r="G101" s="17">
        <v>2.9000000000000001E-2</v>
      </c>
      <c r="H101" s="44">
        <v>0.11600000000000001</v>
      </c>
      <c r="I101" s="44"/>
      <c r="J101" s="53">
        <v>9939205</v>
      </c>
      <c r="K101" s="48">
        <v>0.69679849090772505</v>
      </c>
    </row>
    <row r="102" spans="1:11" x14ac:dyDescent="0.2">
      <c r="A102" s="17" t="s">
        <v>170</v>
      </c>
      <c r="B102" t="s">
        <v>171</v>
      </c>
      <c r="C102" s="38">
        <v>3.0000000000000001E-112</v>
      </c>
      <c r="D102" s="17" t="s">
        <v>230</v>
      </c>
      <c r="E102" s="17"/>
      <c r="F102" s="38">
        <v>2.7566801066399998E-3</v>
      </c>
      <c r="G102" s="17">
        <v>4.0000000000000001E-3</v>
      </c>
      <c r="H102" s="44">
        <v>4.0000000000000001E-3</v>
      </c>
      <c r="I102" s="44"/>
      <c r="J102" s="53">
        <v>9939205</v>
      </c>
      <c r="K102" s="48">
        <v>0.59267412524171603</v>
      </c>
    </row>
    <row r="103" spans="1:11" x14ac:dyDescent="0.2">
      <c r="A103" s="17" t="s">
        <v>184</v>
      </c>
      <c r="B103" t="s">
        <v>57</v>
      </c>
      <c r="C103" s="38">
        <v>6.1000000000000001E-33</v>
      </c>
      <c r="D103" s="17" t="s">
        <v>229</v>
      </c>
      <c r="E103" s="17"/>
      <c r="F103" s="38">
        <v>7.1730825519399997E-3</v>
      </c>
      <c r="G103" s="17">
        <v>1.0999999999999999E-2</v>
      </c>
      <c r="H103" s="44">
        <v>8.2500000000000004E-2</v>
      </c>
      <c r="I103" s="44"/>
      <c r="J103" s="53">
        <v>136149399</v>
      </c>
      <c r="K103" s="48">
        <v>0.770120349928334</v>
      </c>
    </row>
    <row r="104" spans="1:11" x14ac:dyDescent="0.2">
      <c r="A104" s="17" t="s">
        <v>27</v>
      </c>
      <c r="B104" t="s">
        <v>22</v>
      </c>
      <c r="C104" s="38">
        <v>8.5400000000000005E-10</v>
      </c>
      <c r="D104" s="17" t="s">
        <v>15</v>
      </c>
      <c r="E104" s="17"/>
      <c r="F104" s="38">
        <v>7.9536719774599997E-4</v>
      </c>
      <c r="G104" s="17">
        <v>3.0000000000000001E-3</v>
      </c>
      <c r="H104" s="44">
        <v>0.159</v>
      </c>
      <c r="I104" s="44"/>
      <c r="J104" s="53">
        <v>136949669</v>
      </c>
      <c r="K104" s="48">
        <v>0.891645546594522</v>
      </c>
    </row>
    <row r="105" spans="1:11" x14ac:dyDescent="0.2">
      <c r="A105" s="17" t="s">
        <v>185</v>
      </c>
      <c r="B105" t="s">
        <v>14</v>
      </c>
      <c r="C105" s="38">
        <v>1.9000000000000001E-17</v>
      </c>
      <c r="D105" s="17" t="s">
        <v>15</v>
      </c>
      <c r="E105" s="17"/>
      <c r="F105" s="38">
        <v>8.6353503641800004E-3</v>
      </c>
      <c r="G105" s="17">
        <v>1.0999999999999999E-2</v>
      </c>
      <c r="H105" s="44">
        <v>0.154</v>
      </c>
      <c r="I105" s="44"/>
      <c r="J105" s="53">
        <v>10690113</v>
      </c>
      <c r="K105" s="48">
        <v>0.22730071794734799</v>
      </c>
    </row>
    <row r="106" spans="1:11" x14ac:dyDescent="0.2">
      <c r="A106" s="17" t="s">
        <v>49</v>
      </c>
      <c r="B106" t="s">
        <v>12</v>
      </c>
      <c r="C106" s="38">
        <v>6.7500000000000001E-9</v>
      </c>
      <c r="D106" s="17" t="s">
        <v>229</v>
      </c>
      <c r="E106" s="17"/>
      <c r="F106" s="38">
        <v>3.0148438155099999E-3</v>
      </c>
      <c r="G106" s="17">
        <v>4.0000000000000001E-3</v>
      </c>
      <c r="H106" s="44">
        <v>9.6000000000000002E-2</v>
      </c>
      <c r="I106" s="44"/>
      <c r="J106" s="53">
        <v>57285867</v>
      </c>
      <c r="K106" s="48">
        <v>0.60845450661034495</v>
      </c>
    </row>
    <row r="107" spans="1:11" x14ac:dyDescent="0.2">
      <c r="A107" s="17" t="s">
        <v>166</v>
      </c>
      <c r="B107" t="s">
        <v>5</v>
      </c>
      <c r="C107" s="38">
        <v>5.1099999999999999E-10</v>
      </c>
      <c r="D107" s="17" t="s">
        <v>16</v>
      </c>
      <c r="E107" s="17"/>
      <c r="F107" s="38">
        <v>3.6858292952700001E-3</v>
      </c>
      <c r="G107" s="17">
        <v>5.1999999999999995E-4</v>
      </c>
      <c r="H107" s="44">
        <v>3.7960000000000001E-2</v>
      </c>
      <c r="I107" s="44"/>
      <c r="J107" s="53">
        <v>42657548</v>
      </c>
      <c r="K107" s="48">
        <v>5.2265967054052599E-2</v>
      </c>
    </row>
    <row r="108" spans="1:11" x14ac:dyDescent="0.2">
      <c r="A108" s="17" t="s">
        <v>245</v>
      </c>
      <c r="B108" t="s">
        <v>7</v>
      </c>
      <c r="C108" s="38" t="s">
        <v>246</v>
      </c>
      <c r="D108" s="17" t="s">
        <v>15</v>
      </c>
      <c r="E108" s="17"/>
      <c r="F108" s="38">
        <v>1.9559823532999999E-2</v>
      </c>
      <c r="G108" s="17">
        <v>1.7999999999999999E-2</v>
      </c>
      <c r="H108" s="44">
        <v>0.14760000000000001</v>
      </c>
      <c r="I108" s="44"/>
      <c r="J108" s="53">
        <v>4157072</v>
      </c>
      <c r="K108" s="48">
        <v>0.87742175643891496</v>
      </c>
    </row>
    <row r="109" spans="1:11" x14ac:dyDescent="0.2">
      <c r="A109" s="17" t="s">
        <v>245</v>
      </c>
      <c r="B109" t="s">
        <v>8</v>
      </c>
      <c r="C109" s="38" t="s">
        <v>247</v>
      </c>
      <c r="D109" s="17" t="s">
        <v>15</v>
      </c>
      <c r="E109" s="17"/>
      <c r="F109" s="38">
        <v>1.9559823532999999E-2</v>
      </c>
      <c r="G109" s="17">
        <v>1.7999999999999999E-2</v>
      </c>
      <c r="H109" s="44">
        <v>0.17280000000000001</v>
      </c>
      <c r="I109" s="44"/>
      <c r="J109" s="53">
        <v>4157072</v>
      </c>
      <c r="K109" s="48">
        <v>0.87742175643891496</v>
      </c>
    </row>
    <row r="110" spans="1:11" x14ac:dyDescent="0.2">
      <c r="A110" s="17" t="s">
        <v>29</v>
      </c>
      <c r="B110" t="s">
        <v>30</v>
      </c>
      <c r="C110" s="38">
        <v>1.63E-57</v>
      </c>
      <c r="D110" s="17" t="s">
        <v>230</v>
      </c>
      <c r="E110" s="17"/>
      <c r="F110" s="38">
        <v>1.0653850002200001E-3</v>
      </c>
      <c r="G110" s="17">
        <v>4.0000000000000001E-3</v>
      </c>
      <c r="H110" s="44">
        <v>0.122</v>
      </c>
      <c r="I110" s="44"/>
      <c r="J110" s="53">
        <v>48884124</v>
      </c>
      <c r="K110" s="48">
        <v>0.28266777496976703</v>
      </c>
    </row>
    <row r="111" spans="1:11" x14ac:dyDescent="0.2">
      <c r="A111" s="17" t="s">
        <v>29</v>
      </c>
      <c r="B111" t="s">
        <v>31</v>
      </c>
      <c r="C111" s="38">
        <v>7.6800000000000001E-41</v>
      </c>
      <c r="D111" s="17" t="s">
        <v>230</v>
      </c>
      <c r="E111" s="17"/>
      <c r="F111" s="38">
        <v>1.0653850002200001E-3</v>
      </c>
      <c r="G111" s="17">
        <v>3.0000000000000001E-3</v>
      </c>
      <c r="H111" s="44">
        <v>0.17100000000000001</v>
      </c>
      <c r="I111" s="44"/>
      <c r="J111" s="53">
        <v>48884124</v>
      </c>
      <c r="K111" s="48">
        <v>0.28266777496976703</v>
      </c>
    </row>
    <row r="112" spans="1:11" x14ac:dyDescent="0.2">
      <c r="A112" s="17" t="s">
        <v>248</v>
      </c>
      <c r="B112" t="s">
        <v>25</v>
      </c>
      <c r="C112" s="38">
        <v>1.96E-14</v>
      </c>
      <c r="D112" s="17" t="s">
        <v>229</v>
      </c>
      <c r="E112" s="17"/>
      <c r="F112" s="38">
        <v>2.8649230642799998E-3</v>
      </c>
      <c r="G112" s="17">
        <v>1E-3</v>
      </c>
      <c r="H112" s="44">
        <v>5.6000000000000001E-2</v>
      </c>
      <c r="I112" s="44"/>
      <c r="J112" s="53">
        <v>112074147</v>
      </c>
      <c r="K112" s="48">
        <v>0.93415088625207399</v>
      </c>
    </row>
    <row r="113" spans="1:11" x14ac:dyDescent="0.2">
      <c r="A113" s="17" t="s">
        <v>186</v>
      </c>
      <c r="B113" t="s">
        <v>244</v>
      </c>
      <c r="C113" s="38">
        <v>1.2999999999999999E-12</v>
      </c>
      <c r="D113" s="17" t="s">
        <v>15</v>
      </c>
      <c r="E113" s="17"/>
      <c r="F113" s="38">
        <v>2.6391840681700002E-3</v>
      </c>
      <c r="G113" s="17">
        <v>1E-3</v>
      </c>
      <c r="H113" s="44">
        <v>7.3999999999999996E-2</v>
      </c>
      <c r="I113" s="44"/>
      <c r="J113" s="53">
        <v>177641052</v>
      </c>
      <c r="K113" s="48">
        <v>0.30901361080391898</v>
      </c>
    </row>
    <row r="114" spans="1:11" x14ac:dyDescent="0.2">
      <c r="A114" s="17" t="s">
        <v>45</v>
      </c>
      <c r="B114" t="s">
        <v>11</v>
      </c>
      <c r="C114" s="38">
        <v>6.3600000000000004E-9</v>
      </c>
      <c r="D114" s="17" t="s">
        <v>229</v>
      </c>
      <c r="E114" s="17"/>
      <c r="F114" s="38">
        <v>4.0890972357599999E-3</v>
      </c>
      <c r="G114" s="17">
        <v>6.0000000000000001E-3</v>
      </c>
      <c r="H114" s="44">
        <v>0.14099999999999999</v>
      </c>
      <c r="I114" s="44"/>
      <c r="J114" s="53">
        <v>57304026</v>
      </c>
      <c r="K114" s="48">
        <v>0.54650246116132795</v>
      </c>
    </row>
    <row r="115" spans="1:11" x14ac:dyDescent="0.2">
      <c r="A115" s="17" t="s">
        <v>167</v>
      </c>
      <c r="B115" t="s">
        <v>34</v>
      </c>
      <c r="C115" s="38">
        <v>8.3999999999999996E-19</v>
      </c>
      <c r="D115" s="17" t="s">
        <v>229</v>
      </c>
      <c r="E115" s="17"/>
      <c r="F115" s="38">
        <v>1.07623909774E-2</v>
      </c>
      <c r="G115" s="17">
        <v>1.2E-2</v>
      </c>
      <c r="H115" s="44">
        <v>0.192</v>
      </c>
      <c r="I115" s="44"/>
      <c r="J115" s="53">
        <v>136155000</v>
      </c>
      <c r="K115" s="48">
        <v>0.73828034638902595</v>
      </c>
    </row>
    <row r="116" spans="1:11" x14ac:dyDescent="0.2">
      <c r="A116" s="17" t="s">
        <v>167</v>
      </c>
      <c r="B116" t="s">
        <v>33</v>
      </c>
      <c r="C116" s="38">
        <v>1.3000000000000001E-19</v>
      </c>
      <c r="D116" s="17" t="s">
        <v>229</v>
      </c>
      <c r="E116" s="17"/>
      <c r="F116" s="38">
        <v>1.07623909774E-2</v>
      </c>
      <c r="G116" s="17">
        <v>0.01</v>
      </c>
      <c r="H116" s="44">
        <v>0.146666666666667</v>
      </c>
      <c r="I116" s="44"/>
      <c r="J116" s="53">
        <v>136155000</v>
      </c>
      <c r="K116" s="48">
        <v>0.73828034638902595</v>
      </c>
    </row>
    <row r="117" spans="1:11" x14ac:dyDescent="0.2">
      <c r="A117" s="17" t="s">
        <v>167</v>
      </c>
      <c r="B117" t="s">
        <v>35</v>
      </c>
      <c r="C117" s="38">
        <v>3.96E-19</v>
      </c>
      <c r="D117" s="17" t="s">
        <v>229</v>
      </c>
      <c r="E117" s="17"/>
      <c r="F117" s="38">
        <v>1.07623909774E-2</v>
      </c>
      <c r="G117" s="17">
        <v>1.2E-2</v>
      </c>
      <c r="H117" s="44">
        <v>0.192</v>
      </c>
      <c r="I117" s="44"/>
      <c r="J117" s="53">
        <v>136155000</v>
      </c>
      <c r="K117" s="48">
        <v>0.73828034638902595</v>
      </c>
    </row>
    <row r="118" spans="1:11" x14ac:dyDescent="0.2">
      <c r="A118" s="17" t="s">
        <v>167</v>
      </c>
      <c r="B118" t="s">
        <v>36</v>
      </c>
      <c r="C118" s="38">
        <v>5.3999999999999999E-20</v>
      </c>
      <c r="D118" s="17" t="s">
        <v>229</v>
      </c>
      <c r="E118" s="17"/>
      <c r="F118" s="38">
        <v>1.07623909774E-2</v>
      </c>
      <c r="G118" s="17">
        <v>0.01</v>
      </c>
      <c r="H118" s="44">
        <v>0.14333333333333301</v>
      </c>
      <c r="I118" s="44"/>
      <c r="J118" s="53">
        <v>136155000</v>
      </c>
      <c r="K118" s="48">
        <v>0.73828034638902595</v>
      </c>
    </row>
    <row r="119" spans="1:11" x14ac:dyDescent="0.2">
      <c r="A119" s="17" t="s">
        <v>167</v>
      </c>
      <c r="B119" t="s">
        <v>31</v>
      </c>
      <c r="C119" s="38">
        <v>7.7700000000000004E-23</v>
      </c>
      <c r="D119" s="17" t="s">
        <v>229</v>
      </c>
      <c r="E119" s="17"/>
      <c r="F119" s="38">
        <v>1.07623909774E-2</v>
      </c>
      <c r="G119" s="17">
        <v>0.01</v>
      </c>
      <c r="H119" s="44">
        <v>0.129</v>
      </c>
      <c r="I119" s="44"/>
      <c r="J119" s="53">
        <v>136155000</v>
      </c>
      <c r="K119" s="48">
        <v>0.73828034638902595</v>
      </c>
    </row>
    <row r="120" spans="1:11" x14ac:dyDescent="0.2">
      <c r="A120" s="17" t="s">
        <v>167</v>
      </c>
      <c r="B120" t="s">
        <v>37</v>
      </c>
      <c r="C120" s="38">
        <v>1.5800000000000001E-20</v>
      </c>
      <c r="D120" s="17" t="s">
        <v>229</v>
      </c>
      <c r="E120" s="17"/>
      <c r="F120" s="38">
        <v>1.07623909774E-2</v>
      </c>
      <c r="G120" s="17">
        <v>0.01</v>
      </c>
      <c r="H120" s="44">
        <v>0.11749999999999999</v>
      </c>
      <c r="I120" s="44"/>
      <c r="J120" s="53">
        <v>136155000</v>
      </c>
      <c r="K120" s="48">
        <v>0.73828034638902595</v>
      </c>
    </row>
    <row r="121" spans="1:11" x14ac:dyDescent="0.2">
      <c r="A121" s="17" t="s">
        <v>187</v>
      </c>
      <c r="B121" t="s">
        <v>37</v>
      </c>
      <c r="C121" s="38">
        <v>1.1099999999999999E-17</v>
      </c>
      <c r="D121" s="17" t="s">
        <v>229</v>
      </c>
      <c r="E121" s="17"/>
      <c r="F121" s="38">
        <v>5.92623158186E-3</v>
      </c>
      <c r="G121" s="17">
        <v>4.0000000000000001E-3</v>
      </c>
      <c r="H121" s="44">
        <v>6.2666666666666704E-2</v>
      </c>
      <c r="I121" s="44"/>
      <c r="J121" s="53">
        <v>113841030</v>
      </c>
      <c r="K121" s="48">
        <v>0.46735157984882703</v>
      </c>
    </row>
    <row r="122" spans="1:11" x14ac:dyDescent="0.2">
      <c r="A122" s="17" t="s">
        <v>249</v>
      </c>
      <c r="B122" t="s">
        <v>31</v>
      </c>
      <c r="C122" s="38">
        <v>3.97E-20</v>
      </c>
      <c r="D122" s="17" t="s">
        <v>229</v>
      </c>
      <c r="E122" s="17"/>
      <c r="F122" s="38">
        <v>1.4733660801499999E-2</v>
      </c>
      <c r="G122" s="17">
        <v>1.2E-2</v>
      </c>
      <c r="H122" s="44">
        <v>0.129</v>
      </c>
      <c r="I122" s="44"/>
      <c r="J122" s="53">
        <v>113849837</v>
      </c>
      <c r="K122" s="48">
        <v>0.86874898180521298</v>
      </c>
    </row>
    <row r="123" spans="1:11" x14ac:dyDescent="0.2">
      <c r="A123" s="17" t="s">
        <v>52</v>
      </c>
      <c r="B123" t="s">
        <v>17</v>
      </c>
      <c r="C123" s="38">
        <v>1.87E-10</v>
      </c>
      <c r="D123" s="17" t="s">
        <v>229</v>
      </c>
      <c r="E123" s="17"/>
      <c r="F123" s="38">
        <v>3.2290737627900001E-5</v>
      </c>
      <c r="G123" s="17">
        <v>1E-3</v>
      </c>
      <c r="H123" s="44">
        <v>6.6000000000000003E-2</v>
      </c>
      <c r="I123" s="44"/>
      <c r="J123" s="53">
        <v>89615275</v>
      </c>
      <c r="K123" s="48">
        <v>0.87138953687173204</v>
      </c>
    </row>
    <row r="124" spans="1:11" x14ac:dyDescent="0.2">
      <c r="A124" s="17" t="s">
        <v>250</v>
      </c>
      <c r="B124" t="s">
        <v>55</v>
      </c>
      <c r="C124" s="38">
        <v>2.0999999999999999E-12</v>
      </c>
      <c r="D124" s="17" t="s">
        <v>16</v>
      </c>
      <c r="E124" s="17"/>
      <c r="F124" s="38">
        <v>2.7610943084400001E-3</v>
      </c>
      <c r="G124" s="17">
        <v>1.5499999999999999E-3</v>
      </c>
      <c r="H124" s="44">
        <v>0.10539999999999999</v>
      </c>
      <c r="I124" s="44"/>
      <c r="J124" s="53">
        <v>49840891</v>
      </c>
      <c r="K124" s="48">
        <v>0.41468170095150603</v>
      </c>
    </row>
    <row r="125" spans="1:11" x14ac:dyDescent="0.2">
      <c r="A125" s="17" t="s">
        <v>188</v>
      </c>
      <c r="B125" t="s">
        <v>22</v>
      </c>
      <c r="C125" s="38">
        <v>3.5499999999999999E-9</v>
      </c>
      <c r="D125" s="17" t="s">
        <v>16</v>
      </c>
      <c r="E125" s="17"/>
      <c r="F125" s="38">
        <v>3.7693535102499998E-3</v>
      </c>
      <c r="G125" s="17">
        <v>4.0000000000000001E-3</v>
      </c>
      <c r="H125" s="44">
        <v>0.112</v>
      </c>
      <c r="I125" s="44"/>
      <c r="J125" s="53">
        <v>123599321</v>
      </c>
      <c r="K125" s="48">
        <v>0.92579569348828405</v>
      </c>
    </row>
    <row r="126" spans="1:11" x14ac:dyDescent="0.2">
      <c r="A126" s="17" t="s">
        <v>189</v>
      </c>
      <c r="B126" t="s">
        <v>60</v>
      </c>
      <c r="C126" s="38">
        <v>7.5999999999999999E-12</v>
      </c>
      <c r="D126" s="17" t="s">
        <v>16</v>
      </c>
      <c r="E126" s="17"/>
      <c r="F126" s="38">
        <v>9.8067194485099997E-4</v>
      </c>
      <c r="G126" s="17">
        <v>6.0000000000000001E-3</v>
      </c>
      <c r="H126" s="44">
        <v>0.14000000000000001</v>
      </c>
      <c r="I126" s="44"/>
      <c r="J126" s="53">
        <v>179169230</v>
      </c>
      <c r="K126" s="48">
        <v>0.28279784429838201</v>
      </c>
    </row>
    <row r="127" spans="1:11" x14ac:dyDescent="0.2">
      <c r="A127" s="17" t="s">
        <v>190</v>
      </c>
      <c r="B127" t="s">
        <v>14</v>
      </c>
      <c r="C127" s="38">
        <v>7.0399999999999997E-9</v>
      </c>
      <c r="D127" s="17" t="s">
        <v>15</v>
      </c>
      <c r="E127" s="17"/>
      <c r="F127" s="38">
        <v>1.7672371377699999E-3</v>
      </c>
      <c r="G127" s="17">
        <v>3.8000000000000002E-4</v>
      </c>
      <c r="H127" s="44">
        <v>2.6599999999999999E-2</v>
      </c>
      <c r="I127" s="44"/>
      <c r="J127" s="53">
        <v>103566835</v>
      </c>
      <c r="K127" s="48">
        <v>1.12453816692345E-2</v>
      </c>
    </row>
    <row r="128" spans="1:11" x14ac:dyDescent="0.2">
      <c r="A128" s="17" t="s">
        <v>191</v>
      </c>
      <c r="B128" t="s">
        <v>6</v>
      </c>
      <c r="C128" s="38">
        <v>1.1800000000000001E-9</v>
      </c>
      <c r="D128" s="17" t="s">
        <v>15</v>
      </c>
      <c r="E128" s="17"/>
      <c r="F128" s="38">
        <v>3.5386873142899998E-3</v>
      </c>
      <c r="G128" s="17">
        <v>6.0000000000000001E-3</v>
      </c>
      <c r="H128" s="44">
        <v>0.108</v>
      </c>
      <c r="I128" s="44"/>
      <c r="J128" s="53">
        <v>53309097</v>
      </c>
      <c r="K128" s="48">
        <v>0.24903535689932499</v>
      </c>
    </row>
    <row r="129" spans="1:11" x14ac:dyDescent="0.2">
      <c r="A129" s="17" t="s">
        <v>46</v>
      </c>
      <c r="B129" t="s">
        <v>7</v>
      </c>
      <c r="C129" s="38">
        <v>1.2900000000000001E-9</v>
      </c>
      <c r="D129" s="17" t="s">
        <v>229</v>
      </c>
      <c r="E129" s="17"/>
      <c r="F129" s="38">
        <v>4.0975354376300002E-3</v>
      </c>
      <c r="G129" s="17">
        <v>3.0000000000000001E-3</v>
      </c>
      <c r="H129" s="44">
        <v>6.7500000000000004E-2</v>
      </c>
      <c r="I129" s="44"/>
      <c r="J129" s="53">
        <v>57317541</v>
      </c>
      <c r="K129" s="48">
        <v>0.614024017295276</v>
      </c>
    </row>
    <row r="130" spans="1:11" x14ac:dyDescent="0.2">
      <c r="A130" s="17" t="s">
        <v>46</v>
      </c>
      <c r="B130" t="s">
        <v>8</v>
      </c>
      <c r="C130" s="38">
        <v>3.0699999999999999E-9</v>
      </c>
      <c r="D130" s="17" t="s">
        <v>229</v>
      </c>
      <c r="E130" s="17"/>
      <c r="F130" s="38">
        <v>4.0975354376300002E-3</v>
      </c>
      <c r="G130" s="17">
        <v>3.0000000000000001E-3</v>
      </c>
      <c r="H130" s="44">
        <v>6.9000000000000006E-2</v>
      </c>
      <c r="I130" s="44"/>
      <c r="J130" s="53">
        <v>57317541</v>
      </c>
      <c r="K130" s="48">
        <v>0.614024017295276</v>
      </c>
    </row>
    <row r="131" spans="1:11" x14ac:dyDescent="0.2">
      <c r="A131" s="17" t="s">
        <v>50</v>
      </c>
      <c r="B131" t="s">
        <v>5</v>
      </c>
      <c r="C131" s="38" t="s">
        <v>251</v>
      </c>
      <c r="D131" s="17" t="s">
        <v>229</v>
      </c>
      <c r="E131" s="17"/>
      <c r="F131" s="38">
        <v>4.3897038177299999E-4</v>
      </c>
      <c r="G131" s="17">
        <v>2.7E-4</v>
      </c>
      <c r="H131" s="44">
        <v>1.323E-2</v>
      </c>
      <c r="I131" s="44"/>
      <c r="J131" s="53">
        <v>25828106</v>
      </c>
      <c r="K131" s="48">
        <v>0.30611826828045102</v>
      </c>
    </row>
    <row r="132" spans="1:11" x14ac:dyDescent="0.2">
      <c r="A132" s="17" t="s">
        <v>50</v>
      </c>
      <c r="B132" t="s">
        <v>3</v>
      </c>
      <c r="C132" s="38" t="s">
        <v>252</v>
      </c>
      <c r="D132" s="17" t="s">
        <v>229</v>
      </c>
      <c r="E132" s="17"/>
      <c r="F132" s="38">
        <v>4.3897038177299999E-4</v>
      </c>
      <c r="G132" s="17">
        <v>2.7999999999999998E-4</v>
      </c>
      <c r="H132" s="44">
        <v>1.0919999999999999E-2</v>
      </c>
      <c r="I132" s="44"/>
      <c r="J132" s="53">
        <v>25828106</v>
      </c>
      <c r="K132" s="48">
        <v>0.30611826828045102</v>
      </c>
    </row>
    <row r="133" spans="1:11" x14ac:dyDescent="0.2">
      <c r="A133" s="17" t="s">
        <v>50</v>
      </c>
      <c r="B133" t="s">
        <v>2</v>
      </c>
      <c r="C133" s="38">
        <v>6.9299999999999999E-206</v>
      </c>
      <c r="D133" s="17" t="s">
        <v>229</v>
      </c>
      <c r="E133" s="17"/>
      <c r="F133" s="38">
        <v>4.3897038177299999E-4</v>
      </c>
      <c r="G133" s="17">
        <v>2.7999999999999998E-4</v>
      </c>
      <c r="H133" s="44">
        <v>9.4500000000000001E-3</v>
      </c>
      <c r="I133" s="44"/>
      <c r="J133" s="53">
        <v>25828106</v>
      </c>
      <c r="K133" s="48">
        <v>0.30611826828045102</v>
      </c>
    </row>
    <row r="134" spans="1:11" x14ac:dyDescent="0.2">
      <c r="A134" s="17" t="s">
        <v>253</v>
      </c>
      <c r="B134" t="s">
        <v>76</v>
      </c>
      <c r="C134" s="38">
        <v>1.3E-58</v>
      </c>
      <c r="D134" s="17" t="s">
        <v>230</v>
      </c>
      <c r="E134" s="17"/>
      <c r="F134" s="38">
        <v>6.3971200325400003E-3</v>
      </c>
      <c r="G134" s="17">
        <v>4.0000000000000001E-3</v>
      </c>
      <c r="H134" s="44">
        <v>0.08</v>
      </c>
      <c r="I134" s="44"/>
      <c r="J134" s="53">
        <v>38073968</v>
      </c>
      <c r="K134" s="48">
        <v>0.39789948082821502</v>
      </c>
    </row>
    <row r="135" spans="1:11" x14ac:dyDescent="0.2">
      <c r="A135" s="17" t="s">
        <v>253</v>
      </c>
      <c r="B135" t="s">
        <v>76</v>
      </c>
      <c r="C135" s="38">
        <v>1.3E-58</v>
      </c>
      <c r="D135" s="17" t="s">
        <v>15</v>
      </c>
      <c r="E135" s="17"/>
      <c r="F135" s="38">
        <v>2.2074864295599998E-3</v>
      </c>
      <c r="G135" s="17">
        <v>4.4000000000000002E-4</v>
      </c>
      <c r="H135" s="44">
        <v>8.3599999999999994E-3</v>
      </c>
      <c r="I135" s="44"/>
      <c r="J135" s="53">
        <v>38073968</v>
      </c>
      <c r="K135" s="48">
        <v>0.81062359194758105</v>
      </c>
    </row>
    <row r="136" spans="1:11" x14ac:dyDescent="0.2">
      <c r="A136" s="17" t="s">
        <v>192</v>
      </c>
      <c r="B136" t="s">
        <v>22</v>
      </c>
      <c r="C136" s="38">
        <v>3.6200000000000002E-13</v>
      </c>
      <c r="D136" s="17" t="s">
        <v>15</v>
      </c>
      <c r="E136" s="17"/>
      <c r="F136" s="38">
        <v>4.06329194204E-3</v>
      </c>
      <c r="G136" s="17">
        <v>6.0000000000000001E-3</v>
      </c>
      <c r="H136" s="44">
        <v>0.159</v>
      </c>
      <c r="I136" s="44"/>
      <c r="J136" s="53">
        <v>188445439</v>
      </c>
      <c r="K136" s="48">
        <v>6.39607237495078E-2</v>
      </c>
    </row>
    <row r="137" spans="1:11" x14ac:dyDescent="0.2">
      <c r="A137" s="17" t="s">
        <v>228</v>
      </c>
      <c r="B137" t="s">
        <v>7</v>
      </c>
      <c r="C137" s="38">
        <v>2.5199999999999999E-13</v>
      </c>
      <c r="D137" s="17" t="s">
        <v>15</v>
      </c>
      <c r="E137" s="17"/>
      <c r="F137" s="38">
        <v>1.56231905731E-2</v>
      </c>
      <c r="G137" s="17">
        <v>1.2999999999999999E-2</v>
      </c>
      <c r="H137" s="44">
        <v>0.13325000000000001</v>
      </c>
      <c r="I137" s="44"/>
      <c r="J137" s="53">
        <v>43757896</v>
      </c>
      <c r="K137" s="48">
        <v>1.5731076492839498E-2</v>
      </c>
    </row>
    <row r="138" spans="1:11" x14ac:dyDescent="0.2">
      <c r="A138" s="17" t="s">
        <v>254</v>
      </c>
      <c r="B138" t="s">
        <v>23</v>
      </c>
      <c r="C138" s="38">
        <v>1.4800000000000001E-14</v>
      </c>
      <c r="D138" s="17" t="s">
        <v>229</v>
      </c>
      <c r="E138" s="17"/>
      <c r="F138" s="38">
        <v>2.7551233460199999E-3</v>
      </c>
      <c r="G138" s="17">
        <v>2.7E-4</v>
      </c>
      <c r="H138" s="44">
        <v>1.2959999999999999E-2</v>
      </c>
      <c r="I138" s="44"/>
      <c r="J138" s="53">
        <v>112074147</v>
      </c>
      <c r="K138" s="48">
        <v>0.93415088625207399</v>
      </c>
    </row>
    <row r="139" spans="1:11" x14ac:dyDescent="0.2">
      <c r="A139" s="17" t="s">
        <v>255</v>
      </c>
      <c r="B139" t="s">
        <v>26</v>
      </c>
      <c r="C139" s="38">
        <v>2.04E-15</v>
      </c>
      <c r="D139" s="17" t="s">
        <v>229</v>
      </c>
      <c r="E139" s="17"/>
      <c r="F139" s="38">
        <v>2.8649230642799998E-3</v>
      </c>
      <c r="G139" s="17">
        <v>2.1000000000000001E-4</v>
      </c>
      <c r="H139" s="44">
        <v>1.008E-2</v>
      </c>
      <c r="I139" s="44"/>
      <c r="J139" s="53">
        <v>112074147</v>
      </c>
      <c r="K139" s="48">
        <v>0.93415088625207399</v>
      </c>
    </row>
    <row r="140" spans="1:11" ht="17" thickBot="1" x14ac:dyDescent="0.25">
      <c r="A140" s="31" t="s">
        <v>255</v>
      </c>
      <c r="B140" s="15" t="s">
        <v>24</v>
      </c>
      <c r="C140" s="39">
        <v>1.7999999999999999E-16</v>
      </c>
      <c r="D140" s="31" t="s">
        <v>229</v>
      </c>
      <c r="E140" s="31"/>
      <c r="F140" s="39">
        <v>2.8649230642799998E-3</v>
      </c>
      <c r="G140" s="31">
        <v>2.7999999999999998E-4</v>
      </c>
      <c r="H140" s="45">
        <v>1.4279999999999999E-2</v>
      </c>
      <c r="I140" s="45"/>
      <c r="J140" s="54">
        <v>112074147</v>
      </c>
      <c r="K140" s="51">
        <v>0.93415088625207399</v>
      </c>
    </row>
  </sheetData>
  <mergeCells count="2">
    <mergeCell ref="F2:H2"/>
    <mergeCell ref="J2:K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4"/>
  <sheetViews>
    <sheetView workbookViewId="0">
      <selection activeCell="E8" sqref="E8"/>
    </sheetView>
  </sheetViews>
  <sheetFormatPr baseColWidth="10" defaultRowHeight="16" x14ac:dyDescent="0.2"/>
  <cols>
    <col min="1" max="1" width="23.83203125" customWidth="1"/>
    <col min="2" max="2" width="13.83203125" customWidth="1"/>
    <col min="3" max="3" width="22.33203125" customWidth="1"/>
    <col min="4" max="4" width="27.5" customWidth="1"/>
    <col min="5" max="5" width="37.1640625" customWidth="1"/>
  </cols>
  <sheetData>
    <row r="1" spans="1:5" x14ac:dyDescent="0.2">
      <c r="A1" s="2" t="s">
        <v>261</v>
      </c>
    </row>
    <row r="2" spans="1:5" ht="19" thickBot="1" x14ac:dyDescent="0.25">
      <c r="A2" s="6" t="s">
        <v>81</v>
      </c>
      <c r="B2" s="6" t="s">
        <v>194</v>
      </c>
      <c r="C2" s="6" t="s">
        <v>195</v>
      </c>
      <c r="D2" s="6" t="s">
        <v>196</v>
      </c>
      <c r="E2" s="6" t="s">
        <v>197</v>
      </c>
    </row>
    <row r="3" spans="1:5" x14ac:dyDescent="0.2">
      <c r="A3" s="5" t="s">
        <v>88</v>
      </c>
      <c r="B3" s="5">
        <v>731</v>
      </c>
      <c r="C3" s="5">
        <v>719</v>
      </c>
      <c r="D3" s="5">
        <v>725</v>
      </c>
      <c r="E3" s="5">
        <v>705</v>
      </c>
    </row>
    <row r="4" spans="1:5" x14ac:dyDescent="0.2">
      <c r="A4" s="5" t="s">
        <v>89</v>
      </c>
      <c r="B4" s="5">
        <v>206</v>
      </c>
      <c r="C4" s="5">
        <v>185</v>
      </c>
      <c r="D4" s="5">
        <v>185</v>
      </c>
      <c r="E4" s="5">
        <v>205</v>
      </c>
    </row>
    <row r="5" spans="1:5" x14ac:dyDescent="0.2">
      <c r="A5" s="5" t="s">
        <v>90</v>
      </c>
      <c r="B5" s="5">
        <v>490</v>
      </c>
      <c r="C5" s="5">
        <v>490</v>
      </c>
      <c r="D5" s="5">
        <v>490</v>
      </c>
      <c r="E5" s="5">
        <v>479</v>
      </c>
    </row>
    <row r="6" spans="1:5" x14ac:dyDescent="0.2">
      <c r="A6" s="5" t="s">
        <v>91</v>
      </c>
      <c r="B6" s="5">
        <v>458</v>
      </c>
      <c r="C6" s="5">
        <v>458</v>
      </c>
      <c r="D6" s="5">
        <v>458</v>
      </c>
      <c r="E6" s="5">
        <v>454</v>
      </c>
    </row>
    <row r="7" spans="1:5" x14ac:dyDescent="0.2">
      <c r="A7" s="5" t="s">
        <v>92</v>
      </c>
      <c r="B7" s="5">
        <v>782</v>
      </c>
      <c r="C7" s="5">
        <v>782</v>
      </c>
      <c r="D7" s="5">
        <v>782</v>
      </c>
      <c r="E7" s="5" t="s">
        <v>274</v>
      </c>
    </row>
    <row r="8" spans="1:5" x14ac:dyDescent="0.2">
      <c r="A8" s="5" t="s">
        <v>93</v>
      </c>
      <c r="B8" s="4">
        <v>11317</v>
      </c>
      <c r="C8" s="4">
        <v>11351</v>
      </c>
      <c r="D8" s="4">
        <v>11351</v>
      </c>
      <c r="E8" s="4">
        <v>9793</v>
      </c>
    </row>
    <row r="9" spans="1:5" x14ac:dyDescent="0.2">
      <c r="A9" s="5" t="s">
        <v>94</v>
      </c>
      <c r="B9" s="5">
        <v>228</v>
      </c>
      <c r="C9" s="5">
        <v>228</v>
      </c>
      <c r="D9" s="5">
        <v>228</v>
      </c>
      <c r="E9" s="5">
        <v>223</v>
      </c>
    </row>
    <row r="10" spans="1:5" x14ac:dyDescent="0.2">
      <c r="A10" s="5" t="s">
        <v>95</v>
      </c>
      <c r="B10" s="5">
        <v>702</v>
      </c>
      <c r="C10" s="5">
        <v>692</v>
      </c>
      <c r="D10" s="5">
        <v>697</v>
      </c>
      <c r="E10" s="5">
        <v>679</v>
      </c>
    </row>
    <row r="11" spans="1:5" x14ac:dyDescent="0.2">
      <c r="A11" s="5" t="s">
        <v>96</v>
      </c>
      <c r="B11" s="5">
        <v>646</v>
      </c>
      <c r="C11" s="5">
        <v>640</v>
      </c>
      <c r="D11" s="5">
        <v>640</v>
      </c>
      <c r="E11" s="5">
        <v>641</v>
      </c>
    </row>
    <row r="12" spans="1:5" ht="17" thickBot="1" x14ac:dyDescent="0.25">
      <c r="A12" s="6" t="s">
        <v>87</v>
      </c>
      <c r="B12" s="43">
        <v>15560</v>
      </c>
      <c r="C12" s="43">
        <v>15545</v>
      </c>
      <c r="D12" s="43">
        <v>15556</v>
      </c>
      <c r="E12" s="43">
        <v>13179</v>
      </c>
    </row>
    <row r="14" spans="1:5" x14ac:dyDescent="0.2">
      <c r="A14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59"/>
  <sheetViews>
    <sheetView workbookViewId="0">
      <selection activeCell="G8" sqref="G8"/>
    </sheetView>
  </sheetViews>
  <sheetFormatPr baseColWidth="10" defaultRowHeight="16" x14ac:dyDescent="0.2"/>
  <cols>
    <col min="1" max="1" width="27" customWidth="1"/>
    <col min="2" max="2" width="16.5" style="17" customWidth="1"/>
    <col min="3" max="3" width="15.33203125" style="17" customWidth="1"/>
    <col min="4" max="4" width="15.33203125" style="38" customWidth="1"/>
    <col min="5" max="5" width="14.33203125" style="17" customWidth="1"/>
    <col min="6" max="6" width="14.6640625" style="17" customWidth="1"/>
    <col min="7" max="7" width="24.33203125" customWidth="1"/>
    <col min="8" max="8" width="18" customWidth="1"/>
    <col min="9" max="9" width="19.1640625" customWidth="1"/>
    <col min="10" max="10" width="14" customWidth="1"/>
    <col min="11" max="11" width="9" customWidth="1"/>
    <col min="12" max="12" width="17.5" customWidth="1"/>
  </cols>
  <sheetData>
    <row r="1" spans="1:6" x14ac:dyDescent="0.2">
      <c r="A1" s="2" t="s">
        <v>263</v>
      </c>
    </row>
    <row r="2" spans="1:6" ht="17" thickBot="1" x14ac:dyDescent="0.25">
      <c r="A2" s="18" t="s">
        <v>198</v>
      </c>
      <c r="B2" s="18" t="s">
        <v>199</v>
      </c>
      <c r="C2" s="18" t="s">
        <v>200</v>
      </c>
      <c r="D2" s="56" t="s">
        <v>262</v>
      </c>
      <c r="E2" s="18" t="s">
        <v>201</v>
      </c>
      <c r="F2" s="18" t="s">
        <v>163</v>
      </c>
    </row>
    <row r="3" spans="1:6" x14ac:dyDescent="0.2">
      <c r="A3" s="17" t="s">
        <v>202</v>
      </c>
      <c r="B3" s="17" t="s">
        <v>206</v>
      </c>
      <c r="C3" s="47" t="s">
        <v>205</v>
      </c>
      <c r="D3" s="38">
        <v>9.3256989999999996E-20</v>
      </c>
      <c r="E3" s="38">
        <v>2.0000000000000002E-5</v>
      </c>
      <c r="F3" s="17">
        <v>5.6999999999999998E-4</v>
      </c>
    </row>
    <row r="4" spans="1:6" x14ac:dyDescent="0.2">
      <c r="A4" s="17" t="s">
        <v>202</v>
      </c>
      <c r="B4" s="17" t="s">
        <v>265</v>
      </c>
      <c r="C4" s="47" t="s">
        <v>205</v>
      </c>
      <c r="D4" s="38">
        <v>2.52798E-20</v>
      </c>
      <c r="E4" s="38">
        <v>2.0000000000000002E-5</v>
      </c>
      <c r="F4" s="17">
        <v>5.6999999999999998E-4</v>
      </c>
    </row>
    <row r="5" spans="1:6" x14ac:dyDescent="0.2">
      <c r="A5" s="17" t="s">
        <v>202</v>
      </c>
      <c r="B5" s="17" t="s">
        <v>204</v>
      </c>
      <c r="C5" s="47" t="s">
        <v>203</v>
      </c>
      <c r="D5" s="38">
        <v>1.4441749999999999E-8</v>
      </c>
      <c r="E5" s="38">
        <v>5.0000000000000002E-5</v>
      </c>
      <c r="F5" s="17">
        <v>9.5E-4</v>
      </c>
    </row>
    <row r="6" spans="1:6" x14ac:dyDescent="0.2">
      <c r="A6" s="17" t="s">
        <v>202</v>
      </c>
      <c r="B6" s="17" t="s">
        <v>266</v>
      </c>
      <c r="C6" s="47" t="s">
        <v>205</v>
      </c>
      <c r="D6" s="38">
        <v>8.8285400000000003E-14</v>
      </c>
      <c r="E6" s="38">
        <v>9.0000000000000006E-5</v>
      </c>
      <c r="F6" s="44">
        <v>1.026E-3</v>
      </c>
    </row>
    <row r="7" spans="1:6" x14ac:dyDescent="0.2">
      <c r="A7" s="17" t="s">
        <v>202</v>
      </c>
      <c r="B7" s="17" t="s">
        <v>204</v>
      </c>
      <c r="C7" s="47" t="s">
        <v>205</v>
      </c>
      <c r="D7" s="38">
        <v>3.4127509999999998E-13</v>
      </c>
      <c r="E7" s="38">
        <v>8.0000000000000007E-5</v>
      </c>
      <c r="F7" s="44">
        <v>1.14E-3</v>
      </c>
    </row>
    <row r="8" spans="1:6" x14ac:dyDescent="0.2">
      <c r="A8" s="17" t="s">
        <v>202</v>
      </c>
      <c r="B8" s="17" t="s">
        <v>206</v>
      </c>
      <c r="C8" s="47" t="s">
        <v>203</v>
      </c>
      <c r="D8" s="38">
        <v>2.2801469999999999E-14</v>
      </c>
      <c r="E8" s="17">
        <v>7.0000000000000001E-3</v>
      </c>
      <c r="F8" s="48">
        <v>6.6500000000000004E-2</v>
      </c>
    </row>
    <row r="9" spans="1:6" x14ac:dyDescent="0.2">
      <c r="A9" s="17" t="s">
        <v>202</v>
      </c>
      <c r="B9" s="17" t="s">
        <v>207</v>
      </c>
      <c r="C9" s="47" t="s">
        <v>203</v>
      </c>
      <c r="D9" s="38">
        <v>4.2842909999999999E-28</v>
      </c>
      <c r="E9" s="17">
        <v>2.9000000000000001E-2</v>
      </c>
      <c r="F9" s="48">
        <v>0.23614285714285699</v>
      </c>
    </row>
    <row r="10" spans="1:6" x14ac:dyDescent="0.2">
      <c r="A10" s="17" t="s">
        <v>202</v>
      </c>
      <c r="B10" s="17" t="s">
        <v>207</v>
      </c>
      <c r="C10" s="47" t="s">
        <v>205</v>
      </c>
      <c r="D10" s="38">
        <v>1.8673010000000001E-66</v>
      </c>
      <c r="E10" s="17">
        <v>5.8000000000000003E-2</v>
      </c>
      <c r="F10" s="48">
        <v>0.41325000000000001</v>
      </c>
    </row>
    <row r="11" spans="1:6" x14ac:dyDescent="0.2">
      <c r="A11" s="17" t="s">
        <v>202</v>
      </c>
      <c r="B11" s="17" t="s">
        <v>265</v>
      </c>
      <c r="C11" s="47" t="s">
        <v>203</v>
      </c>
      <c r="D11" s="38">
        <v>1.0854900000000001E-13</v>
      </c>
      <c r="E11" s="17">
        <v>0.12</v>
      </c>
      <c r="F11" s="17">
        <v>0.76</v>
      </c>
    </row>
    <row r="12" spans="1:6" x14ac:dyDescent="0.2">
      <c r="A12" s="17" t="s">
        <v>202</v>
      </c>
      <c r="B12" s="17" t="s">
        <v>207</v>
      </c>
      <c r="C12" s="47" t="s">
        <v>211</v>
      </c>
      <c r="D12" s="38">
        <v>2.4021370000000002E-38</v>
      </c>
      <c r="E12" s="17">
        <v>0.99</v>
      </c>
      <c r="F12" s="17">
        <v>0.99</v>
      </c>
    </row>
    <row r="13" spans="1:6" x14ac:dyDescent="0.2">
      <c r="A13" s="17" t="s">
        <v>202</v>
      </c>
      <c r="B13" s="17" t="s">
        <v>207</v>
      </c>
      <c r="C13" s="47" t="s">
        <v>219</v>
      </c>
      <c r="D13" s="38">
        <v>1.759622E-13</v>
      </c>
      <c r="E13" s="17">
        <v>0.99</v>
      </c>
      <c r="F13" s="17">
        <v>0.99</v>
      </c>
    </row>
    <row r="14" spans="1:6" x14ac:dyDescent="0.2">
      <c r="A14" s="17" t="s">
        <v>202</v>
      </c>
      <c r="B14" s="17" t="s">
        <v>207</v>
      </c>
      <c r="C14" s="47" t="s">
        <v>212</v>
      </c>
      <c r="D14" s="38">
        <v>1.1949079999999999E-9</v>
      </c>
      <c r="E14" s="17">
        <v>0.99</v>
      </c>
      <c r="F14" s="17">
        <v>0.99</v>
      </c>
    </row>
    <row r="15" spans="1:6" x14ac:dyDescent="0.2">
      <c r="A15" s="17" t="s">
        <v>202</v>
      </c>
      <c r="B15" s="17" t="s">
        <v>207</v>
      </c>
      <c r="C15" s="47" t="s">
        <v>214</v>
      </c>
      <c r="D15" s="38">
        <v>1.052977E-15</v>
      </c>
      <c r="E15" s="17">
        <v>0.99</v>
      </c>
      <c r="F15" s="17">
        <v>0.99</v>
      </c>
    </row>
    <row r="16" spans="1:6" x14ac:dyDescent="0.2">
      <c r="A16" s="17" t="s">
        <v>202</v>
      </c>
      <c r="B16" s="17" t="s">
        <v>207</v>
      </c>
      <c r="C16" s="47" t="s">
        <v>215</v>
      </c>
      <c r="D16" s="38">
        <v>9.4135789999999994E-13</v>
      </c>
      <c r="E16" s="17">
        <v>0.99</v>
      </c>
      <c r="F16" s="17">
        <v>0.99</v>
      </c>
    </row>
    <row r="17" spans="1:6" x14ac:dyDescent="0.2">
      <c r="A17" s="17" t="s">
        <v>202</v>
      </c>
      <c r="B17" s="17" t="s">
        <v>207</v>
      </c>
      <c r="C17" s="47" t="s">
        <v>208</v>
      </c>
      <c r="D17" s="38">
        <v>8.2520259999999998E-17</v>
      </c>
      <c r="E17" s="17">
        <v>0.99</v>
      </c>
      <c r="F17" s="17">
        <v>0.99</v>
      </c>
    </row>
    <row r="18" spans="1:6" x14ac:dyDescent="0.2">
      <c r="A18" s="17" t="s">
        <v>202</v>
      </c>
      <c r="B18" s="17" t="s">
        <v>207</v>
      </c>
      <c r="C18" s="47" t="s">
        <v>216</v>
      </c>
      <c r="D18" s="38">
        <v>6.0669799999999999E-18</v>
      </c>
      <c r="E18" s="17">
        <v>0.99</v>
      </c>
      <c r="F18" s="17">
        <v>0.99</v>
      </c>
    </row>
    <row r="19" spans="1:6" x14ac:dyDescent="0.2">
      <c r="A19" s="17" t="s">
        <v>202</v>
      </c>
      <c r="B19" s="17" t="s">
        <v>207</v>
      </c>
      <c r="C19" s="47" t="s">
        <v>218</v>
      </c>
      <c r="D19" s="38">
        <v>4.0038939999999997E-15</v>
      </c>
      <c r="E19" s="17">
        <v>0.99</v>
      </c>
      <c r="F19" s="17">
        <v>0.99</v>
      </c>
    </row>
    <row r="20" spans="1:6" x14ac:dyDescent="0.2">
      <c r="A20" s="17" t="s">
        <v>202</v>
      </c>
      <c r="B20" s="17" t="s">
        <v>206</v>
      </c>
      <c r="C20" s="47" t="s">
        <v>211</v>
      </c>
      <c r="D20" s="38">
        <v>6.2494910000000003E-43</v>
      </c>
      <c r="E20" s="17">
        <v>0.99</v>
      </c>
      <c r="F20" s="17">
        <v>0.99</v>
      </c>
    </row>
    <row r="21" spans="1:6" x14ac:dyDescent="0.2">
      <c r="A21" s="17" t="s">
        <v>202</v>
      </c>
      <c r="B21" s="17" t="s">
        <v>206</v>
      </c>
      <c r="C21" s="47" t="s">
        <v>213</v>
      </c>
      <c r="D21" s="38">
        <v>5.5613859999999999E-13</v>
      </c>
      <c r="E21" s="17">
        <v>0.99</v>
      </c>
      <c r="F21" s="17">
        <v>0.99</v>
      </c>
    </row>
    <row r="22" spans="1:6" x14ac:dyDescent="0.2">
      <c r="A22" s="17" t="s">
        <v>202</v>
      </c>
      <c r="B22" s="17" t="s">
        <v>206</v>
      </c>
      <c r="C22" s="47" t="s">
        <v>214</v>
      </c>
      <c r="D22" s="38">
        <v>2.1909580000000001E-8</v>
      </c>
      <c r="E22" s="17">
        <v>0.99</v>
      </c>
      <c r="F22" s="17">
        <v>0.99</v>
      </c>
    </row>
    <row r="23" spans="1:6" x14ac:dyDescent="0.2">
      <c r="A23" s="17" t="s">
        <v>202</v>
      </c>
      <c r="B23" s="17" t="s">
        <v>206</v>
      </c>
      <c r="C23" s="47" t="s">
        <v>215</v>
      </c>
      <c r="D23" s="38">
        <v>1.552603E-18</v>
      </c>
      <c r="E23" s="17">
        <v>0.99</v>
      </c>
      <c r="F23" s="17">
        <v>0.99</v>
      </c>
    </row>
    <row r="24" spans="1:6" x14ac:dyDescent="0.2">
      <c r="A24" s="17" t="s">
        <v>202</v>
      </c>
      <c r="B24" s="17" t="s">
        <v>206</v>
      </c>
      <c r="C24" s="47" t="s">
        <v>208</v>
      </c>
      <c r="D24" s="38">
        <v>1.2198580000000001E-12</v>
      </c>
      <c r="E24" s="17">
        <v>0.99</v>
      </c>
      <c r="F24" s="17">
        <v>0.99</v>
      </c>
    </row>
    <row r="25" spans="1:6" x14ac:dyDescent="0.2">
      <c r="A25" s="17" t="s">
        <v>202</v>
      </c>
      <c r="B25" s="17" t="s">
        <v>206</v>
      </c>
      <c r="C25" s="47" t="s">
        <v>217</v>
      </c>
      <c r="D25" s="38">
        <v>2.5910529999999999E-8</v>
      </c>
      <c r="E25" s="17">
        <v>0.99</v>
      </c>
      <c r="F25" s="17">
        <v>0.99</v>
      </c>
    </row>
    <row r="26" spans="1:6" x14ac:dyDescent="0.2">
      <c r="A26" s="17" t="s">
        <v>202</v>
      </c>
      <c r="B26" s="17" t="s">
        <v>206</v>
      </c>
      <c r="C26" s="47" t="s">
        <v>218</v>
      </c>
      <c r="D26" s="38">
        <v>1.3613389999999999E-26</v>
      </c>
      <c r="E26" s="17">
        <v>0.99</v>
      </c>
      <c r="F26" s="17">
        <v>0.99</v>
      </c>
    </row>
    <row r="27" spans="1:6" x14ac:dyDescent="0.2">
      <c r="A27" s="17" t="s">
        <v>202</v>
      </c>
      <c r="B27" s="17" t="s">
        <v>204</v>
      </c>
      <c r="C27" s="47" t="s">
        <v>211</v>
      </c>
      <c r="D27" s="38">
        <v>1.240886E-10</v>
      </c>
      <c r="E27" s="17">
        <v>0.99</v>
      </c>
      <c r="F27" s="17">
        <v>0.99</v>
      </c>
    </row>
    <row r="28" spans="1:6" x14ac:dyDescent="0.2">
      <c r="A28" s="17" t="s">
        <v>202</v>
      </c>
      <c r="B28" s="17" t="s">
        <v>204</v>
      </c>
      <c r="C28" s="47" t="s">
        <v>219</v>
      </c>
      <c r="D28" s="38">
        <v>1.566633E-10</v>
      </c>
      <c r="E28" s="17">
        <v>0.99</v>
      </c>
      <c r="F28" s="17">
        <v>0.99</v>
      </c>
    </row>
    <row r="29" spans="1:6" x14ac:dyDescent="0.2">
      <c r="A29" s="17" t="s">
        <v>202</v>
      </c>
      <c r="B29" s="17" t="s">
        <v>204</v>
      </c>
      <c r="C29" s="47" t="s">
        <v>215</v>
      </c>
      <c r="D29" s="38">
        <v>1.802368E-12</v>
      </c>
      <c r="E29" s="17">
        <v>0.99</v>
      </c>
      <c r="F29" s="17">
        <v>0.99</v>
      </c>
    </row>
    <row r="30" spans="1:6" x14ac:dyDescent="0.2">
      <c r="A30" s="17" t="s">
        <v>202</v>
      </c>
      <c r="B30" s="17" t="s">
        <v>204</v>
      </c>
      <c r="C30" s="47" t="s">
        <v>267</v>
      </c>
      <c r="D30" s="38">
        <v>2.7942460000000001E-8</v>
      </c>
      <c r="E30" s="17">
        <v>0.99</v>
      </c>
      <c r="F30" s="17">
        <v>0.99</v>
      </c>
    </row>
    <row r="31" spans="1:6" x14ac:dyDescent="0.2">
      <c r="A31" s="17" t="s">
        <v>202</v>
      </c>
      <c r="B31" s="17" t="s">
        <v>204</v>
      </c>
      <c r="C31" s="47" t="s">
        <v>220</v>
      </c>
      <c r="D31" s="38">
        <v>8.8948309999999997E-12</v>
      </c>
      <c r="E31" s="17">
        <v>0.99</v>
      </c>
      <c r="F31" s="17">
        <v>0.99</v>
      </c>
    </row>
    <row r="32" spans="1:6" x14ac:dyDescent="0.2">
      <c r="A32" s="17" t="s">
        <v>202</v>
      </c>
      <c r="B32" s="17" t="s">
        <v>204</v>
      </c>
      <c r="C32" s="47" t="s">
        <v>216</v>
      </c>
      <c r="D32" s="38">
        <v>1.479592E-8</v>
      </c>
      <c r="E32" s="17">
        <v>0.99</v>
      </c>
      <c r="F32" s="17">
        <v>0.99</v>
      </c>
    </row>
    <row r="33" spans="1:6" x14ac:dyDescent="0.2">
      <c r="A33" s="17" t="s">
        <v>202</v>
      </c>
      <c r="B33" s="17" t="s">
        <v>204</v>
      </c>
      <c r="C33" s="47" t="s">
        <v>268</v>
      </c>
      <c r="D33" s="38">
        <v>4.1447639999999999E-10</v>
      </c>
      <c r="E33" s="17">
        <v>0.99</v>
      </c>
      <c r="F33" s="17">
        <v>0.99</v>
      </c>
    </row>
    <row r="34" spans="1:6" x14ac:dyDescent="0.2">
      <c r="A34" s="17" t="s">
        <v>221</v>
      </c>
      <c r="B34" s="17" t="s">
        <v>207</v>
      </c>
      <c r="C34" s="47" t="s">
        <v>222</v>
      </c>
      <c r="D34" s="38">
        <v>2.2758089999999999E-42</v>
      </c>
      <c r="E34" s="17">
        <v>0.99</v>
      </c>
      <c r="F34" s="17">
        <v>0.99</v>
      </c>
    </row>
    <row r="35" spans="1:6" x14ac:dyDescent="0.2">
      <c r="A35" s="17" t="s">
        <v>202</v>
      </c>
      <c r="B35" s="17" t="s">
        <v>266</v>
      </c>
      <c r="C35" s="47" t="s">
        <v>211</v>
      </c>
      <c r="D35" s="38">
        <v>5.0211699999999999E-39</v>
      </c>
      <c r="E35" s="17">
        <v>0.99</v>
      </c>
      <c r="F35" s="17">
        <v>0.99</v>
      </c>
    </row>
    <row r="36" spans="1:6" x14ac:dyDescent="0.2">
      <c r="A36" s="17" t="s">
        <v>202</v>
      </c>
      <c r="B36" s="17" t="s">
        <v>266</v>
      </c>
      <c r="C36" s="47" t="s">
        <v>213</v>
      </c>
      <c r="D36" s="38">
        <v>1.3267500000000001E-10</v>
      </c>
      <c r="E36" s="17">
        <v>0.99</v>
      </c>
      <c r="F36" s="17">
        <v>0.99</v>
      </c>
    </row>
    <row r="37" spans="1:6" x14ac:dyDescent="0.2">
      <c r="A37" s="17" t="s">
        <v>202</v>
      </c>
      <c r="B37" s="17" t="s">
        <v>266</v>
      </c>
      <c r="C37" s="47" t="s">
        <v>215</v>
      </c>
      <c r="D37" s="38">
        <v>9.5008400000000001E-14</v>
      </c>
      <c r="E37" s="17">
        <v>0.99</v>
      </c>
      <c r="F37" s="17">
        <v>0.99</v>
      </c>
    </row>
    <row r="38" spans="1:6" x14ac:dyDescent="0.2">
      <c r="A38" s="17" t="s">
        <v>202</v>
      </c>
      <c r="B38" s="17" t="s">
        <v>265</v>
      </c>
      <c r="C38" s="47" t="s">
        <v>211</v>
      </c>
      <c r="D38" s="38">
        <v>6.6318600000000006E-30</v>
      </c>
      <c r="E38" s="17">
        <v>0.99</v>
      </c>
      <c r="F38" s="17">
        <v>0.99</v>
      </c>
    </row>
    <row r="39" spans="1:6" x14ac:dyDescent="0.2">
      <c r="A39" s="17" t="s">
        <v>202</v>
      </c>
      <c r="B39" s="17" t="s">
        <v>265</v>
      </c>
      <c r="C39" s="47" t="s">
        <v>219</v>
      </c>
      <c r="D39" s="38">
        <v>1.93536E-11</v>
      </c>
      <c r="E39" s="17">
        <v>0.99</v>
      </c>
      <c r="F39" s="17">
        <v>0.99</v>
      </c>
    </row>
    <row r="40" spans="1:6" x14ac:dyDescent="0.2">
      <c r="A40" s="17" t="s">
        <v>202</v>
      </c>
      <c r="B40" s="17" t="s">
        <v>265</v>
      </c>
      <c r="C40" s="47" t="s">
        <v>215</v>
      </c>
      <c r="D40" s="38">
        <v>5.9966099999999999E-25</v>
      </c>
      <c r="E40" s="17">
        <v>0.99</v>
      </c>
      <c r="F40" s="17">
        <v>0.99</v>
      </c>
    </row>
    <row r="41" spans="1:6" x14ac:dyDescent="0.2">
      <c r="A41" s="17" t="s">
        <v>202</v>
      </c>
      <c r="B41" s="17" t="s">
        <v>269</v>
      </c>
      <c r="C41" s="47" t="s">
        <v>211</v>
      </c>
      <c r="D41" s="38">
        <v>3.1217899999999998E-9</v>
      </c>
      <c r="E41" s="17">
        <v>0.99</v>
      </c>
      <c r="F41" s="17">
        <v>0.99</v>
      </c>
    </row>
    <row r="42" spans="1:6" x14ac:dyDescent="0.2">
      <c r="A42" s="17" t="s">
        <v>202</v>
      </c>
      <c r="B42" s="17" t="s">
        <v>269</v>
      </c>
      <c r="C42" s="47" t="s">
        <v>219</v>
      </c>
      <c r="D42" s="38">
        <v>8.1913900000000001E-13</v>
      </c>
      <c r="E42" s="17">
        <v>0.99</v>
      </c>
      <c r="F42" s="17">
        <v>0.99</v>
      </c>
    </row>
    <row r="43" spans="1:6" x14ac:dyDescent="0.2">
      <c r="A43" s="17" t="s">
        <v>202</v>
      </c>
      <c r="B43" s="17" t="s">
        <v>269</v>
      </c>
      <c r="C43" s="47" t="s">
        <v>213</v>
      </c>
      <c r="D43" s="38">
        <v>3.0468999999999999E-13</v>
      </c>
      <c r="E43" s="17">
        <v>0.99</v>
      </c>
      <c r="F43" s="17">
        <v>0.99</v>
      </c>
    </row>
    <row r="44" spans="1:6" x14ac:dyDescent="0.2">
      <c r="A44" s="17" t="s">
        <v>202</v>
      </c>
      <c r="B44" s="17" t="s">
        <v>269</v>
      </c>
      <c r="C44" s="47" t="s">
        <v>270</v>
      </c>
      <c r="D44" s="38">
        <v>6.1742000000000001E-13</v>
      </c>
      <c r="E44" s="17">
        <v>0.99</v>
      </c>
      <c r="F44" s="17">
        <v>0.99</v>
      </c>
    </row>
    <row r="45" spans="1:6" x14ac:dyDescent="0.2">
      <c r="A45" s="17" t="s">
        <v>202</v>
      </c>
      <c r="B45" s="17" t="s">
        <v>269</v>
      </c>
      <c r="C45" s="47" t="s">
        <v>215</v>
      </c>
      <c r="D45" s="38">
        <v>1.4921800000000001E-32</v>
      </c>
      <c r="E45" s="17">
        <v>0.99</v>
      </c>
      <c r="F45" s="17">
        <v>0.99</v>
      </c>
    </row>
    <row r="46" spans="1:6" x14ac:dyDescent="0.2">
      <c r="A46" s="17" t="s">
        <v>202</v>
      </c>
      <c r="B46" s="17" t="s">
        <v>269</v>
      </c>
      <c r="C46" s="47" t="s">
        <v>271</v>
      </c>
      <c r="D46" s="38">
        <v>6.0400400000000003E-27</v>
      </c>
      <c r="E46" s="17">
        <v>0.99</v>
      </c>
      <c r="F46" s="17">
        <v>0.99</v>
      </c>
    </row>
    <row r="47" spans="1:6" x14ac:dyDescent="0.2">
      <c r="A47" s="17" t="s">
        <v>209</v>
      </c>
      <c r="B47" s="17" t="s">
        <v>206</v>
      </c>
      <c r="C47" s="47" t="s">
        <v>210</v>
      </c>
      <c r="D47" s="38">
        <v>6.9851009999999997E-20</v>
      </c>
      <c r="E47" s="17">
        <v>0.98</v>
      </c>
      <c r="F47" s="17">
        <v>1</v>
      </c>
    </row>
    <row r="48" spans="1:6" x14ac:dyDescent="0.2">
      <c r="A48" s="17" t="s">
        <v>209</v>
      </c>
      <c r="B48" s="17" t="s">
        <v>206</v>
      </c>
      <c r="C48" s="47" t="s">
        <v>223</v>
      </c>
      <c r="D48" s="38">
        <v>1.26467E-24</v>
      </c>
      <c r="E48" s="17">
        <v>0.98</v>
      </c>
      <c r="F48" s="17">
        <v>1</v>
      </c>
    </row>
    <row r="49" spans="1:6" x14ac:dyDescent="0.2">
      <c r="A49" s="17" t="s">
        <v>209</v>
      </c>
      <c r="B49" s="17" t="s">
        <v>265</v>
      </c>
      <c r="C49" s="47" t="s">
        <v>223</v>
      </c>
      <c r="D49" s="38">
        <v>2.8137900000000002E-17</v>
      </c>
      <c r="E49" s="17">
        <v>0.98</v>
      </c>
      <c r="F49" s="17">
        <v>1</v>
      </c>
    </row>
    <row r="50" spans="1:6" x14ac:dyDescent="0.2">
      <c r="A50" s="17" t="s">
        <v>209</v>
      </c>
      <c r="B50" s="17" t="s">
        <v>269</v>
      </c>
      <c r="C50" s="47" t="s">
        <v>272</v>
      </c>
      <c r="D50" s="38">
        <v>4.5424899999999998E-18</v>
      </c>
      <c r="E50" s="17">
        <v>0.98</v>
      </c>
      <c r="F50" s="17">
        <v>1</v>
      </c>
    </row>
    <row r="51" spans="1:6" x14ac:dyDescent="0.2">
      <c r="A51" s="17" t="s">
        <v>209</v>
      </c>
      <c r="B51" s="17" t="s">
        <v>207</v>
      </c>
      <c r="C51" s="47" t="s">
        <v>224</v>
      </c>
      <c r="D51" s="38">
        <v>8.6298130000000001E-9</v>
      </c>
      <c r="E51" s="17">
        <v>0.97</v>
      </c>
      <c r="F51" s="17">
        <v>1</v>
      </c>
    </row>
    <row r="52" spans="1:6" x14ac:dyDescent="0.2">
      <c r="A52" s="17" t="s">
        <v>221</v>
      </c>
      <c r="B52" s="17" t="s">
        <v>207</v>
      </c>
      <c r="C52" s="47" t="s">
        <v>225</v>
      </c>
      <c r="D52" s="38">
        <v>1.073672E-15</v>
      </c>
      <c r="E52" s="17">
        <v>0.97</v>
      </c>
      <c r="F52" s="17">
        <v>1</v>
      </c>
    </row>
    <row r="53" spans="1:6" x14ac:dyDescent="0.2">
      <c r="A53" s="17" t="s">
        <v>221</v>
      </c>
      <c r="B53" s="17" t="s">
        <v>206</v>
      </c>
      <c r="C53" s="47" t="s">
        <v>225</v>
      </c>
      <c r="D53" s="38">
        <v>5.5762760000000001E-9</v>
      </c>
      <c r="E53" s="17">
        <v>0.97</v>
      </c>
      <c r="F53" s="17">
        <v>1</v>
      </c>
    </row>
    <row r="54" spans="1:6" x14ac:dyDescent="0.2">
      <c r="A54" s="17" t="s">
        <v>221</v>
      </c>
      <c r="B54" s="17" t="s">
        <v>206</v>
      </c>
      <c r="C54" s="47" t="s">
        <v>226</v>
      </c>
      <c r="D54" s="38">
        <v>6.7521169999999998E-41</v>
      </c>
      <c r="E54" s="17">
        <v>0.97</v>
      </c>
      <c r="F54" s="17">
        <v>1</v>
      </c>
    </row>
    <row r="55" spans="1:6" x14ac:dyDescent="0.2">
      <c r="A55" s="17" t="s">
        <v>221</v>
      </c>
      <c r="B55" s="17" t="s">
        <v>266</v>
      </c>
      <c r="C55" s="47" t="s">
        <v>225</v>
      </c>
      <c r="D55" s="38">
        <v>5.2565200000000004E-9</v>
      </c>
      <c r="E55" s="17">
        <v>0.97</v>
      </c>
      <c r="F55" s="17">
        <v>1</v>
      </c>
    </row>
    <row r="56" spans="1:6" x14ac:dyDescent="0.2">
      <c r="A56" s="17" t="s">
        <v>221</v>
      </c>
      <c r="B56" s="17" t="s">
        <v>265</v>
      </c>
      <c r="C56" s="47" t="s">
        <v>225</v>
      </c>
      <c r="D56" s="38">
        <v>1.6497799999999999E-20</v>
      </c>
      <c r="E56" s="17">
        <v>0.97</v>
      </c>
      <c r="F56" s="17">
        <v>1</v>
      </c>
    </row>
    <row r="57" spans="1:6" x14ac:dyDescent="0.2">
      <c r="A57" s="17" t="s">
        <v>221</v>
      </c>
      <c r="B57" s="17" t="s">
        <v>265</v>
      </c>
      <c r="C57" s="47" t="s">
        <v>273</v>
      </c>
      <c r="D57" s="38">
        <v>2.0344499999999998E-46</v>
      </c>
      <c r="E57" s="17">
        <v>0.97</v>
      </c>
      <c r="F57" s="17">
        <v>1</v>
      </c>
    </row>
    <row r="58" spans="1:6" x14ac:dyDescent="0.2">
      <c r="A58" s="17" t="s">
        <v>221</v>
      </c>
      <c r="B58" s="17" t="s">
        <v>269</v>
      </c>
      <c r="C58" s="47" t="s">
        <v>225</v>
      </c>
      <c r="D58" s="38">
        <v>2.2563599999999999E-17</v>
      </c>
      <c r="E58" s="17">
        <v>0.97</v>
      </c>
      <c r="F58" s="17">
        <v>1</v>
      </c>
    </row>
    <row r="59" spans="1:6" ht="17" thickBot="1" x14ac:dyDescent="0.25">
      <c r="A59" s="31" t="s">
        <v>202</v>
      </c>
      <c r="B59" s="31" t="s">
        <v>206</v>
      </c>
      <c r="C59" s="49" t="s">
        <v>219</v>
      </c>
      <c r="D59" s="39">
        <v>5.2770260000000002E-38</v>
      </c>
      <c r="E59" s="31">
        <v>0.91</v>
      </c>
      <c r="F59" s="31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6B321-8183-D647-8B55-7852EA8F6376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heet1</vt:lpstr>
    </vt:vector>
  </TitlesOfParts>
  <Company>Harv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Akle</dc:creator>
  <cp:lastModifiedBy>Sung Chun</cp:lastModifiedBy>
  <dcterms:created xsi:type="dcterms:W3CDTF">2019-05-20T23:22:00Z</dcterms:created>
  <dcterms:modified xsi:type="dcterms:W3CDTF">2021-10-14T02:00:44Z</dcterms:modified>
</cp:coreProperties>
</file>